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70">
  <si>
    <r>
      <rPr>
        <b val="true"/>
        <sz val="10"/>
        <rFont val="Arial"/>
        <family val="2"/>
      </rPr>
      <t xml:space="preserve">Additional File 6: </t>
    </r>
    <r>
      <rPr>
        <sz val="10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Real-time qPCR data. </t>
    </r>
    <r>
      <rPr>
        <sz val="10"/>
        <rFont val="Arial"/>
        <family val="2"/>
      </rPr>
      <t xml:space="preserve"> Ov = ovary sample, T = testis sample, FB = female body sample, MB = male body sample.</t>
    </r>
  </si>
  <si>
    <t xml:space="preserve">Trip. Mean = mean of the triplicate reactions per individual sample.  ef1a and rpl13a are the endogenous control loci.</t>
  </si>
  <si>
    <t xml:space="preserve">Confidence interval ranges for fold change (Ov/FB, T/MB, T/Ov, or Ov/T) are highlighted in blue.</t>
  </si>
  <si>
    <t xml:space="preserve">Probe set # 11726.1.S1_at: GenBank Acc. # BC078310, NM_131887, caspase 3, apoptosis-related cysteine protease a,  ovary-upregulated, rank #121, </t>
  </si>
  <si>
    <t xml:space="preserve">Replicate</t>
  </si>
  <si>
    <t xml:space="preserve">Ov Qty. (casp)</t>
  </si>
  <si>
    <t xml:space="preserve">trip. mean</t>
  </si>
  <si>
    <t xml:space="preserve">Ov Qty. (ef1a)</t>
  </si>
  <si>
    <t xml:space="preserve">Normal. Target Ov</t>
  </si>
  <si>
    <t xml:space="preserve">FB Qty. (casp)</t>
  </si>
  <si>
    <t xml:space="preserve">FB Qty. (ef1a)</t>
  </si>
  <si>
    <t xml:space="preserve">trip. Mean</t>
  </si>
  <si>
    <t xml:space="preserve">Normal. Target FB</t>
  </si>
  <si>
    <t xml:space="preserve">Target Fold</t>
  </si>
  <si>
    <t xml:space="preserve">treatment mean</t>
  </si>
  <si>
    <t xml:space="preserve">trt. Std. Dev.</t>
  </si>
  <si>
    <t xml:space="preserve">95% CI for mean</t>
  </si>
  <si>
    <t xml:space="preserve">CI range</t>
  </si>
  <si>
    <t xml:space="preserve">0.8572, 1.303</t>
  </si>
  <si>
    <t xml:space="preserve">0.08741, 0.1846</t>
  </si>
  <si>
    <t xml:space="preserve">4.644, 14.91</t>
  </si>
  <si>
    <t xml:space="preserve">SigmaPlot t-test</t>
  </si>
  <si>
    <t xml:space="preserve">T value</t>
  </si>
  <si>
    <t xml:space="preserve">P value</t>
  </si>
  <si>
    <t xml:space="preserve">Degrees of Freedom</t>
  </si>
  <si>
    <t xml:space="preserve">Probe set #11982.2.S1_at:  GenBank Acc. # BC075880, NM_001002377, similar to huntingtin interacting protein 1 related, ovary-upregulated, rank #187</t>
  </si>
  <si>
    <t xml:space="preserve">Ov Qty. (hip1)</t>
  </si>
  <si>
    <t xml:space="preserve">Nor. Target Ov</t>
  </si>
  <si>
    <t xml:space="preserve">FB Qty. (hip1)</t>
  </si>
  <si>
    <t xml:space="preserve">Nor. Target FB</t>
  </si>
  <si>
    <t xml:space="preserve">0.6485, 0.9935</t>
  </si>
  <si>
    <t xml:space="preserve">0.01740, 0.04880</t>
  </si>
  <si>
    <t xml:space="preserve">13.29, 57.10</t>
  </si>
  <si>
    <t xml:space="preserve">Probe set # 12497.1.S1_at:  GenBank Acc. # BC133914, NM_001082815, similar to septin 4, testis-upregulated, rank #1</t>
  </si>
  <si>
    <t xml:space="preserve">T Qty. (septin)</t>
  </si>
  <si>
    <t xml:space="preserve">T Qty. (ef1a)</t>
  </si>
  <si>
    <t xml:space="preserve">Nor. Target T</t>
  </si>
  <si>
    <t xml:space="preserve">MB Qty. (septin)</t>
  </si>
  <si>
    <t xml:space="preserve">MB Qty. (ef1a)</t>
  </si>
  <si>
    <t xml:space="preserve">Nor. Target MB</t>
  </si>
  <si>
    <t xml:space="preserve">0.7275, 1.053</t>
  </si>
  <si>
    <t xml:space="preserve">0.002034, 0.003846</t>
  </si>
  <si>
    <t xml:space="preserve">189, 518</t>
  </si>
  <si>
    <t xml:space="preserve">Probe set # 15549.1.S1_at:  GenBank Acc. # BC075898, NM_001002357, zgc:92129, testis-upregulated, rank #10</t>
  </si>
  <si>
    <t xml:space="preserve">T Qty. (z92129)</t>
  </si>
  <si>
    <t xml:space="preserve">MB Qty. (z92129)</t>
  </si>
  <si>
    <t xml:space="preserve">1.169, 1.771</t>
  </si>
  <si>
    <t xml:space="preserve">0.0004832, 0.00158</t>
  </si>
  <si>
    <t xml:space="preserve">739.9, 3665</t>
  </si>
  <si>
    <t xml:space="preserve">Probe set # 15637.1.S1_at:  GenBank Acc. # BM342125, fx05c05.x1, similar to testis-specific A-kinase-anchoring protein, male-enriched, rank #4</t>
  </si>
  <si>
    <t xml:space="preserve">T Qty. (TSAP)</t>
  </si>
  <si>
    <t xml:space="preserve">T Qty. (rpl13a)</t>
  </si>
  <si>
    <t xml:space="preserve">Ov Qty. (TSAP)</t>
  </si>
  <si>
    <t xml:space="preserve">Ov Qty. (rpl13a)</t>
  </si>
  <si>
    <t xml:space="preserve">0.8491, 1.291</t>
  </si>
  <si>
    <t xml:space="preserve">0.002645, 0.004495</t>
  </si>
  <si>
    <t xml:space="preserve">188.9, 488.1</t>
  </si>
  <si>
    <t xml:space="preserve">Probe set # 25156.2.A1_x_at:  GenBank Acc. XM_001334198, wu:fd20g04, zgc:152652, similar to sulfatase-modifying factor 1, female-enriched, rank #1</t>
  </si>
  <si>
    <t xml:space="preserve">Ov Qty. (z152652)</t>
  </si>
  <si>
    <t xml:space="preserve">T Qty. (z152652)</t>
  </si>
  <si>
    <t xml:space="preserve">outlier</t>
  </si>
  <si>
    <t xml:space="preserve">0.9326, 1.287</t>
  </si>
  <si>
    <t xml:space="preserve">0, 0.0004704</t>
  </si>
  <si>
    <t xml:space="preserve">1982, inf.</t>
  </si>
  <si>
    <t xml:space="preserve">Probe set # 4412.2.S1_at:  GenBank Acc. # XM_677844, wu:fd14c01, transcript variant 2, similar to neurofilament protein, female-enriched, rank #2</t>
  </si>
  <si>
    <t xml:space="preserve">Ov Qty. (wufd14c01)</t>
  </si>
  <si>
    <t xml:space="preserve">T Qty. (wufd14c01)</t>
  </si>
  <si>
    <t xml:space="preserve">0.8514, 1.121</t>
  </si>
  <si>
    <t xml:space="preserve">0.0003453, 0.001399</t>
  </si>
  <si>
    <t xml:space="preserve">608.6, 32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67" activeCellId="0" sqref="L16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21"/>
    <col collapsed="false" customWidth="true" hidden="false" outlineLevel="0" max="2" min="2" style="0" width="12.88"/>
    <col collapsed="false" customWidth="true" hidden="false" outlineLevel="0" max="4" min="4" style="0" width="12.66"/>
    <col collapsed="false" customWidth="true" hidden="false" outlineLevel="0" max="6" min="6" style="0" width="17.32"/>
    <col collapsed="false" customWidth="true" hidden="false" outlineLevel="0" max="7" min="7" style="0" width="12.76"/>
    <col collapsed="false" customWidth="true" hidden="false" outlineLevel="0" max="8" min="8" style="0" width="8.99"/>
    <col collapsed="false" customWidth="true" hidden="false" outlineLevel="0" max="9" min="9" style="0" width="12.32"/>
    <col collapsed="false" customWidth="true" hidden="false" outlineLevel="0" max="11" min="11" style="0" width="16.55"/>
    <col collapsed="false" customWidth="true" hidden="false" outlineLevel="0" max="12" min="12" style="0" width="13.43"/>
  </cols>
  <sheetData>
    <row r="1" s="2" customFormat="true" ht="13.2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s="4" customFormat="true" ht="13.2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</row>
    <row r="3" s="4" customFormat="true" ht="13.2" hidden="false" customHeight="false" outlineLevel="0" collapsed="false">
      <c r="A3" s="3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</row>
    <row r="4" s="2" customFormat="true" ht="13.2" hidden="false" customHeight="false" outlineLevel="0" collapsed="false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</row>
    <row r="5" s="6" customFormat="true" ht="13.2" hidden="false" customHeight="false" outlineLevel="0" collapsed="false">
      <c r="A5" s="1" t="s">
        <v>3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customFormat="false" ht="13.2" hidden="false" customHeight="false" outlineLevel="0" collapsed="false">
      <c r="A6" s="0" t="s">
        <v>4</v>
      </c>
      <c r="B6" s="0" t="s">
        <v>5</v>
      </c>
      <c r="C6" s="7" t="s">
        <v>6</v>
      </c>
      <c r="D6" s="0" t="s">
        <v>7</v>
      </c>
      <c r="E6" s="0" t="s">
        <v>6</v>
      </c>
      <c r="F6" s="0" t="s">
        <v>8</v>
      </c>
      <c r="G6" s="0" t="s">
        <v>9</v>
      </c>
      <c r="H6" s="0" t="s">
        <v>6</v>
      </c>
      <c r="I6" s="0" t="s">
        <v>10</v>
      </c>
      <c r="J6" s="0" t="s">
        <v>11</v>
      </c>
      <c r="K6" s="0" t="s">
        <v>12</v>
      </c>
      <c r="L6" s="0" t="s">
        <v>13</v>
      </c>
    </row>
    <row r="7" customFormat="false" ht="13.2" hidden="false" customHeight="false" outlineLevel="0" collapsed="false">
      <c r="A7" s="0" t="n">
        <v>1</v>
      </c>
      <c r="B7" s="8" t="n">
        <v>0.155</v>
      </c>
      <c r="C7" s="8"/>
      <c r="D7" s="8" t="n">
        <v>0.17</v>
      </c>
      <c r="G7" s="8" t="n">
        <v>0.025</v>
      </c>
      <c r="H7" s="8"/>
      <c r="I7" s="8" t="n">
        <v>0.131</v>
      </c>
    </row>
    <row r="8" customFormat="false" ht="13.2" hidden="false" customHeight="false" outlineLevel="0" collapsed="false">
      <c r="B8" s="8" t="n">
        <v>0.175</v>
      </c>
      <c r="C8" s="8" t="n">
        <f aca="false">AVERAGE(B7:B9)</f>
        <v>0.161</v>
      </c>
      <c r="D8" s="8" t="n">
        <v>0.167</v>
      </c>
      <c r="E8" s="8" t="n">
        <f aca="false">AVERAGE(D7:D9)</f>
        <v>0.172666666666667</v>
      </c>
      <c r="F8" s="8" t="n">
        <f aca="false">C8/E8</f>
        <v>0.932432432432433</v>
      </c>
      <c r="G8" s="8" t="n">
        <v>0.0233</v>
      </c>
      <c r="H8" s="8" t="n">
        <f aca="false">AVERAGE(G7:G9)</f>
        <v>0.0240666666666667</v>
      </c>
      <c r="I8" s="8" t="n">
        <v>0.125</v>
      </c>
      <c r="J8" s="8" t="n">
        <f aca="false">AVERAGE(I7:I9)</f>
        <v>0.123333333333333</v>
      </c>
      <c r="K8" s="8" t="n">
        <f aca="false">H8/J8</f>
        <v>0.195135135135135</v>
      </c>
    </row>
    <row r="9" customFormat="false" ht="13.2" hidden="false" customHeight="false" outlineLevel="0" collapsed="false">
      <c r="B9" s="8" t="n">
        <v>0.153</v>
      </c>
      <c r="C9" s="8"/>
      <c r="D9" s="8" t="n">
        <v>0.181</v>
      </c>
      <c r="G9" s="8" t="n">
        <v>0.0239</v>
      </c>
      <c r="H9" s="8"/>
      <c r="I9" s="8" t="n">
        <v>0.114</v>
      </c>
    </row>
    <row r="10" customFormat="false" ht="13.2" hidden="false" customHeight="false" outlineLevel="0" collapsed="false">
      <c r="A10" s="0" t="n">
        <v>2</v>
      </c>
      <c r="B10" s="8" t="n">
        <v>0.135</v>
      </c>
      <c r="C10" s="8"/>
      <c r="D10" s="8" t="n">
        <v>0.153</v>
      </c>
      <c r="G10" s="8" t="n">
        <v>0.00946</v>
      </c>
      <c r="H10" s="8"/>
      <c r="I10" s="8" t="n">
        <v>0.0874</v>
      </c>
    </row>
    <row r="11" customFormat="false" ht="13.2" hidden="false" customHeight="false" outlineLevel="0" collapsed="false">
      <c r="B11" s="8" t="n">
        <v>0.142</v>
      </c>
      <c r="C11" s="8" t="n">
        <f aca="false">AVERAGE(B10:B12)</f>
        <v>0.132666666666667</v>
      </c>
      <c r="D11" s="8" t="n">
        <v>0.151</v>
      </c>
      <c r="E11" s="8" t="n">
        <f aca="false">AVERAGE(D10:D12)</f>
        <v>0.152</v>
      </c>
      <c r="F11" s="8" t="n">
        <f aca="false">C11/E11</f>
        <v>0.87280701754386</v>
      </c>
      <c r="G11" s="8" t="n">
        <v>0.0114</v>
      </c>
      <c r="H11" s="8" t="n">
        <f aca="false">AVERAGE(G10:G12)</f>
        <v>0.0106866666666667</v>
      </c>
      <c r="I11" s="8" t="n">
        <v>0.0905</v>
      </c>
      <c r="J11" s="8" t="n">
        <f aca="false">AVERAGE(I10:I12)</f>
        <v>0.089</v>
      </c>
      <c r="K11" s="8" t="n">
        <f aca="false">H11/J11</f>
        <v>0.120074906367041</v>
      </c>
    </row>
    <row r="12" customFormat="false" ht="13.2" hidden="false" customHeight="false" outlineLevel="0" collapsed="false">
      <c r="B12" s="8" t="n">
        <v>0.121</v>
      </c>
      <c r="C12" s="8"/>
      <c r="D12" s="8" t="n">
        <v>0.152</v>
      </c>
      <c r="G12" s="8" t="n">
        <v>0.0112</v>
      </c>
      <c r="H12" s="8"/>
      <c r="I12" s="8" t="n">
        <v>0.0891</v>
      </c>
    </row>
    <row r="13" customFormat="false" ht="13.2" hidden="false" customHeight="false" outlineLevel="0" collapsed="false">
      <c r="A13" s="0" t="n">
        <v>3</v>
      </c>
      <c r="B13" s="8" t="n">
        <v>0.159</v>
      </c>
      <c r="C13" s="8"/>
      <c r="D13" s="8" t="n">
        <v>0.155</v>
      </c>
      <c r="G13" s="8" t="n">
        <v>0.0144</v>
      </c>
      <c r="H13" s="8"/>
      <c r="I13" s="8" t="n">
        <v>0.0875</v>
      </c>
    </row>
    <row r="14" customFormat="false" ht="13.2" hidden="false" customHeight="false" outlineLevel="0" collapsed="false">
      <c r="B14" s="8" t="n">
        <v>0.166</v>
      </c>
      <c r="C14" s="8" t="n">
        <f aca="false">AVERAGE(B13:B15)</f>
        <v>0.170666666666667</v>
      </c>
      <c r="D14" s="8" t="n">
        <v>0.149</v>
      </c>
      <c r="E14" s="8" t="n">
        <f aca="false">AVERAGE(D13:D15)</f>
        <v>0.142666666666667</v>
      </c>
      <c r="F14" s="8" t="n">
        <f aca="false">C14/E14</f>
        <v>1.19626168224299</v>
      </c>
      <c r="G14" s="8" t="n">
        <v>0.0141</v>
      </c>
      <c r="H14" s="8" t="n">
        <f aca="false">AVERAGE(G13:G15)</f>
        <v>0.0137</v>
      </c>
      <c r="I14" s="8" t="n">
        <v>0.0903</v>
      </c>
      <c r="J14" s="8" t="n">
        <f aca="false">AVERAGE(I13:I15)</f>
        <v>0.0887</v>
      </c>
      <c r="K14" s="8" t="n">
        <f aca="false">H14/J14</f>
        <v>0.15445321307779</v>
      </c>
    </row>
    <row r="15" customFormat="false" ht="13.2" hidden="false" customHeight="false" outlineLevel="0" collapsed="false">
      <c r="B15" s="8" t="n">
        <v>0.187</v>
      </c>
      <c r="C15" s="8"/>
      <c r="D15" s="8" t="n">
        <v>0.124</v>
      </c>
      <c r="G15" s="8" t="n">
        <v>0.0126</v>
      </c>
      <c r="H15" s="8"/>
      <c r="I15" s="8" t="n">
        <v>0.0883</v>
      </c>
    </row>
    <row r="16" customFormat="false" ht="13.2" hidden="false" customHeight="false" outlineLevel="0" collapsed="false">
      <c r="A16" s="0" t="n">
        <v>4</v>
      </c>
      <c r="B16" s="8" t="n">
        <v>0.185</v>
      </c>
      <c r="C16" s="8"/>
      <c r="D16" s="8" t="n">
        <v>0.111</v>
      </c>
      <c r="G16" s="8" t="n">
        <v>0.0106</v>
      </c>
      <c r="H16" s="8"/>
      <c r="I16" s="8" t="n">
        <v>0.1</v>
      </c>
    </row>
    <row r="17" customFormat="false" ht="13.2" hidden="false" customHeight="false" outlineLevel="0" collapsed="false">
      <c r="B17" s="8" t="n">
        <v>0.195</v>
      </c>
      <c r="C17" s="8" t="n">
        <f aca="false">AVERAGE(B16:B18)</f>
        <v>0.185333333333333</v>
      </c>
      <c r="D17" s="8" t="n">
        <v>0.162</v>
      </c>
      <c r="E17" s="8" t="n">
        <f aca="false">AVERAGE(D16:D18)</f>
        <v>0.142</v>
      </c>
      <c r="F17" s="8" t="n">
        <f aca="false">C17/E17</f>
        <v>1.30516431924883</v>
      </c>
      <c r="G17" s="8" t="n">
        <v>0.0101</v>
      </c>
      <c r="H17" s="8" t="n">
        <f aca="false">AVERAGE(G16:G18)</f>
        <v>0.00999</v>
      </c>
      <c r="I17" s="8" t="n">
        <v>0.0882</v>
      </c>
      <c r="J17" s="8" t="n">
        <f aca="false">AVERAGE(I16:I18)</f>
        <v>0.0933</v>
      </c>
      <c r="K17" s="8" t="n">
        <f aca="false">H17/J17</f>
        <v>0.107073954983923</v>
      </c>
    </row>
    <row r="18" customFormat="false" ht="13.2" hidden="false" customHeight="false" outlineLevel="0" collapsed="false">
      <c r="B18" s="8" t="n">
        <v>0.176</v>
      </c>
      <c r="C18" s="8"/>
      <c r="D18" s="8" t="n">
        <v>0.153</v>
      </c>
      <c r="G18" s="8" t="n">
        <v>0.00927</v>
      </c>
      <c r="H18" s="8"/>
      <c r="I18" s="8" t="n">
        <v>0.0917</v>
      </c>
    </row>
    <row r="19" customFormat="false" ht="13.2" hidden="false" customHeight="false" outlineLevel="0" collapsed="false">
      <c r="A19" s="0" t="n">
        <v>5</v>
      </c>
      <c r="B19" s="8" t="n">
        <v>0.111</v>
      </c>
      <c r="C19" s="8"/>
      <c r="D19" s="8" t="n">
        <v>0.104</v>
      </c>
      <c r="G19" s="8" t="n">
        <v>0.00772</v>
      </c>
      <c r="H19" s="8"/>
    </row>
    <row r="20" customFormat="false" ht="13.2" hidden="false" customHeight="false" outlineLevel="0" collapsed="false">
      <c r="B20" s="8" t="n">
        <v>0.108</v>
      </c>
      <c r="C20" s="8" t="n">
        <f aca="false">AVERAGE(B19:B21)</f>
        <v>0.110666666666667</v>
      </c>
      <c r="D20" s="8" t="n">
        <v>0.103</v>
      </c>
      <c r="E20" s="8" t="n">
        <f aca="false">AVERAGE(D19:D21)</f>
        <v>0.103</v>
      </c>
      <c r="F20" s="8" t="n">
        <f aca="false">C20/E20</f>
        <v>1.07443365695793</v>
      </c>
      <c r="G20" s="8" t="n">
        <v>0.00608</v>
      </c>
      <c r="H20" s="8" t="n">
        <f aca="false">AVERAGE(G19:G21)</f>
        <v>0.00690666666666667</v>
      </c>
      <c r="I20" s="8" t="n">
        <v>0.0627</v>
      </c>
      <c r="J20" s="8" t="n">
        <f aca="false">AVERAGE(I20:I21)</f>
        <v>0.06785</v>
      </c>
      <c r="K20" s="8" t="n">
        <f aca="false">H20/J20</f>
        <v>0.101793171211005</v>
      </c>
    </row>
    <row r="21" customFormat="false" ht="13.2" hidden="false" customHeight="false" outlineLevel="0" collapsed="false">
      <c r="B21" s="8" t="n">
        <v>0.113</v>
      </c>
      <c r="C21" s="8"/>
      <c r="D21" s="8" t="n">
        <v>0.102</v>
      </c>
      <c r="G21" s="8" t="n">
        <v>0.00692</v>
      </c>
      <c r="I21" s="8" t="n">
        <v>0.073</v>
      </c>
    </row>
    <row r="23" customFormat="false" ht="13.2" hidden="false" customHeight="false" outlineLevel="0" collapsed="false">
      <c r="A23" s="0" t="s">
        <v>14</v>
      </c>
      <c r="B23" s="8" t="n">
        <f aca="false">AVERAGE(B7:B21)</f>
        <v>0.152066666666667</v>
      </c>
      <c r="C23" s="8"/>
      <c r="D23" s="8" t="n">
        <f aca="false">AVERAGE(D7:D21)</f>
        <v>0.142466666666667</v>
      </c>
      <c r="E23" s="8"/>
      <c r="F23" s="9" t="n">
        <f aca="false">AVERAGE(F8,F11,F14,F17,F20)</f>
        <v>1.07621982168521</v>
      </c>
      <c r="G23" s="8" t="n">
        <f aca="false">AVERAGE(G7:G21)</f>
        <v>0.01307</v>
      </c>
      <c r="H23" s="8"/>
      <c r="I23" s="8" t="n">
        <f aca="false">AVERAGE(I7:I21)</f>
        <v>0.0941928571428572</v>
      </c>
      <c r="K23" s="9" t="n">
        <f aca="false">AVERAGE(K8,K11,K14,K17,K20)</f>
        <v>0.135706076154979</v>
      </c>
      <c r="L23" s="10" t="n">
        <f aca="false">F23/K23</f>
        <v>7.93052052036451</v>
      </c>
    </row>
    <row r="24" customFormat="false" ht="13.2" hidden="false" customHeight="false" outlineLevel="0" collapsed="false">
      <c r="A24" s="0" t="s">
        <v>15</v>
      </c>
      <c r="F24" s="0" t="n">
        <f aca="false">STDEVA(F8,F11,F14,F17,F20)</f>
        <v>0.179499584840774</v>
      </c>
      <c r="K24" s="0" t="n">
        <f aca="false">STDEVA(K8,K11,K14,K17,K20)</f>
        <v>0.0390431977029992</v>
      </c>
    </row>
    <row r="25" customFormat="false" ht="13.2" hidden="false" customHeight="false" outlineLevel="0" collapsed="false">
      <c r="A25" s="0" t="s">
        <v>16</v>
      </c>
      <c r="F25" s="0" t="n">
        <f aca="false">2.776*(F24/2.236068)</f>
        <v>0.222842439280911</v>
      </c>
      <c r="K25" s="0" t="n">
        <f aca="false">2.776*(K24/2.23068)</f>
        <v>0.0485878372619676</v>
      </c>
    </row>
    <row r="26" customFormat="false" ht="13.2" hidden="false" customHeight="false" outlineLevel="0" collapsed="false">
      <c r="A26" s="0" t="s">
        <v>17</v>
      </c>
      <c r="F26" s="11" t="s">
        <v>18</v>
      </c>
      <c r="K26" s="11" t="s">
        <v>19</v>
      </c>
      <c r="L26" s="12" t="s">
        <v>20</v>
      </c>
    </row>
    <row r="28" customFormat="false" ht="13.2" hidden="false" customHeight="false" outlineLevel="0" collapsed="false">
      <c r="A28" s="1" t="s">
        <v>21</v>
      </c>
      <c r="B28" s="1"/>
    </row>
    <row r="29" customFormat="false" ht="13.2" hidden="false" customHeight="false" outlineLevel="0" collapsed="false">
      <c r="A29" s="0" t="s">
        <v>22</v>
      </c>
      <c r="B29" s="0" t="n">
        <v>11.3263468441</v>
      </c>
    </row>
    <row r="30" customFormat="false" ht="13.2" hidden="false" customHeight="false" outlineLevel="0" collapsed="false">
      <c r="A30" s="0" t="s">
        <v>23</v>
      </c>
      <c r="B30" s="0" t="n">
        <v>3.3256E-006</v>
      </c>
    </row>
    <row r="31" customFormat="false" ht="13.2" hidden="false" customHeight="false" outlineLevel="0" collapsed="false">
      <c r="A31" s="0" t="s">
        <v>24</v>
      </c>
      <c r="B31" s="0" t="n">
        <v>8</v>
      </c>
    </row>
    <row r="33" s="2" customFormat="true" ht="13.2" hidden="false" customHeight="false" outlineLevel="0" collapsed="false">
      <c r="A33" s="1" t="s">
        <v>25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</row>
    <row r="34" customFormat="false" ht="13.2" hidden="false" customHeight="false" outlineLevel="0" collapsed="false">
      <c r="A34" s="0" t="s">
        <v>4</v>
      </c>
      <c r="B34" s="0" t="s">
        <v>26</v>
      </c>
      <c r="C34" s="7" t="s">
        <v>6</v>
      </c>
      <c r="D34" s="0" t="s">
        <v>7</v>
      </c>
      <c r="E34" s="0" t="s">
        <v>6</v>
      </c>
      <c r="F34" s="0" t="s">
        <v>27</v>
      </c>
      <c r="G34" s="0" t="s">
        <v>28</v>
      </c>
      <c r="H34" s="0" t="s">
        <v>6</v>
      </c>
      <c r="I34" s="0" t="s">
        <v>10</v>
      </c>
      <c r="J34" s="0" t="s">
        <v>11</v>
      </c>
      <c r="K34" s="0" t="s">
        <v>29</v>
      </c>
      <c r="L34" s="0" t="s">
        <v>13</v>
      </c>
    </row>
    <row r="35" customFormat="false" ht="13.2" hidden="false" customHeight="false" outlineLevel="0" collapsed="false">
      <c r="A35" s="0" t="n">
        <v>1</v>
      </c>
      <c r="B35" s="8" t="n">
        <v>0.168</v>
      </c>
      <c r="C35" s="8"/>
      <c r="D35" s="8" t="n">
        <v>0.174</v>
      </c>
      <c r="G35" s="8" t="n">
        <v>0.00509</v>
      </c>
      <c r="H35" s="8"/>
      <c r="I35" s="8" t="n">
        <v>0.128</v>
      </c>
    </row>
    <row r="36" customFormat="false" ht="13.2" hidden="false" customHeight="false" outlineLevel="0" collapsed="false">
      <c r="B36" s="8" t="n">
        <v>0.15</v>
      </c>
      <c r="C36" s="8" t="n">
        <f aca="false">AVERAGE(B35:B37)</f>
        <v>0.147666666666667</v>
      </c>
      <c r="D36" s="8" t="n">
        <v>0.17</v>
      </c>
      <c r="E36" s="8" t="n">
        <f aca="false">AVERAGE(D35:D37)</f>
        <v>0.172666666666667</v>
      </c>
      <c r="F36" s="8" t="n">
        <f aca="false">C36/E36</f>
        <v>0.855212355212355</v>
      </c>
      <c r="G36" s="8" t="n">
        <v>0.00419</v>
      </c>
      <c r="H36" s="8" t="n">
        <f aca="false">AVERAGE(G35:G37)</f>
        <v>0.00479333333333333</v>
      </c>
      <c r="I36" s="8" t="n">
        <v>0.126</v>
      </c>
      <c r="J36" s="8" t="n">
        <f aca="false">AVERAGE(I35:I37)</f>
        <v>0.125333333333333</v>
      </c>
      <c r="K36" s="8" t="n">
        <f aca="false">H36/J36</f>
        <v>0.0382446808510638</v>
      </c>
    </row>
    <row r="37" customFormat="false" ht="13.2" hidden="false" customHeight="false" outlineLevel="0" collapsed="false">
      <c r="B37" s="8" t="n">
        <v>0.125</v>
      </c>
      <c r="C37" s="8"/>
      <c r="D37" s="8" t="n">
        <v>0.174</v>
      </c>
      <c r="G37" s="8" t="n">
        <v>0.0051</v>
      </c>
      <c r="H37" s="8"/>
      <c r="I37" s="8" t="n">
        <v>0.122</v>
      </c>
    </row>
    <row r="38" customFormat="false" ht="13.2" hidden="false" customHeight="false" outlineLevel="0" collapsed="false">
      <c r="A38" s="0" t="n">
        <v>2</v>
      </c>
      <c r="B38" s="8" t="n">
        <v>0.138</v>
      </c>
      <c r="C38" s="8"/>
      <c r="D38" s="8" t="n">
        <v>0.133</v>
      </c>
      <c r="G38" s="8" t="n">
        <v>0.00357</v>
      </c>
      <c r="H38" s="8"/>
      <c r="I38" s="8" t="n">
        <v>0.0918</v>
      </c>
    </row>
    <row r="39" customFormat="false" ht="13.2" hidden="false" customHeight="false" outlineLevel="0" collapsed="false">
      <c r="B39" s="8" t="n">
        <v>0.124</v>
      </c>
      <c r="C39" s="8" t="n">
        <f aca="false">AVERAGE(B38:B40)</f>
        <v>0.131666666666667</v>
      </c>
      <c r="D39" s="8" t="n">
        <v>0.159</v>
      </c>
      <c r="E39" s="8" t="n">
        <f aca="false">AVERAGE(D38:D40)</f>
        <v>0.148666666666667</v>
      </c>
      <c r="F39" s="8" t="n">
        <f aca="false">C39/E39</f>
        <v>0.885650224215247</v>
      </c>
      <c r="G39" s="8" t="n">
        <v>0.0031</v>
      </c>
      <c r="H39" s="8" t="n">
        <f aca="false">AVERAGE(G38:G40)</f>
        <v>0.00345666666666667</v>
      </c>
      <c r="I39" s="8" t="n">
        <v>0.091</v>
      </c>
      <c r="J39" s="8" t="n">
        <f aca="false">AVERAGE(I38:I40)</f>
        <v>0.0928333333333333</v>
      </c>
      <c r="K39" s="8" t="n">
        <f aca="false">H39/J39</f>
        <v>0.0372351885098743</v>
      </c>
    </row>
    <row r="40" customFormat="false" ht="13.2" hidden="false" customHeight="false" outlineLevel="0" collapsed="false">
      <c r="B40" s="8" t="n">
        <v>0.133</v>
      </c>
      <c r="C40" s="8"/>
      <c r="D40" s="8" t="n">
        <v>0.154</v>
      </c>
      <c r="G40" s="8" t="n">
        <v>0.0037</v>
      </c>
      <c r="H40" s="8"/>
      <c r="I40" s="8" t="n">
        <v>0.0957</v>
      </c>
    </row>
    <row r="41" customFormat="false" ht="13.2" hidden="false" customHeight="false" outlineLevel="0" collapsed="false">
      <c r="A41" s="0" t="n">
        <v>3</v>
      </c>
      <c r="B41" s="8" t="n">
        <v>0.117</v>
      </c>
      <c r="C41" s="8"/>
      <c r="D41" s="8" t="n">
        <v>0.154</v>
      </c>
      <c r="G41" s="8" t="n">
        <v>0.00163</v>
      </c>
      <c r="H41" s="8"/>
      <c r="I41" s="8" t="n">
        <v>0.0918</v>
      </c>
    </row>
    <row r="42" customFormat="false" ht="13.2" hidden="false" customHeight="false" outlineLevel="0" collapsed="false">
      <c r="B42" s="8" t="n">
        <v>0.104</v>
      </c>
      <c r="C42" s="8" t="n">
        <f aca="false">AVERAGE(B41:B43)</f>
        <v>0.108333333333333</v>
      </c>
      <c r="D42" s="8" t="n">
        <v>0.147</v>
      </c>
      <c r="E42" s="8" t="n">
        <f aca="false">AVERAGE(D41:D43)</f>
        <v>0.152</v>
      </c>
      <c r="F42" s="8" t="n">
        <f aca="false">C42/E42</f>
        <v>0.712719298245614</v>
      </c>
      <c r="G42" s="8" t="n">
        <v>0.00183</v>
      </c>
      <c r="H42" s="8" t="n">
        <f aca="false">AVERAGE(G41:G43)</f>
        <v>0.00172666666666667</v>
      </c>
      <c r="I42" s="8" t="n">
        <v>0.0921</v>
      </c>
      <c r="J42" s="8" t="n">
        <f aca="false">AVERAGE(I41:I43)</f>
        <v>0.0926333333333334</v>
      </c>
      <c r="K42" s="8" t="n">
        <f aca="false">H42/J42</f>
        <v>0.018639798488665</v>
      </c>
    </row>
    <row r="43" customFormat="false" ht="13.2" hidden="false" customHeight="false" outlineLevel="0" collapsed="false">
      <c r="B43" s="8" t="n">
        <v>0.104</v>
      </c>
      <c r="C43" s="8"/>
      <c r="D43" s="8" t="n">
        <v>0.155</v>
      </c>
      <c r="G43" s="8" t="n">
        <v>0.00172</v>
      </c>
      <c r="H43" s="8"/>
      <c r="I43" s="8" t="n">
        <v>0.094</v>
      </c>
    </row>
    <row r="44" customFormat="false" ht="13.2" hidden="false" customHeight="false" outlineLevel="0" collapsed="false">
      <c r="A44" s="0" t="n">
        <v>4</v>
      </c>
      <c r="B44" s="8" t="n">
        <v>0.188</v>
      </c>
      <c r="C44" s="8"/>
      <c r="D44" s="8" t="n">
        <v>0.158</v>
      </c>
      <c r="G44" s="8" t="n">
        <v>0.00514</v>
      </c>
      <c r="H44" s="8"/>
      <c r="I44" s="8" t="n">
        <v>0.0974</v>
      </c>
    </row>
    <row r="45" customFormat="false" ht="13.2" hidden="false" customHeight="false" outlineLevel="0" collapsed="false">
      <c r="B45" s="8" t="n">
        <v>0.14</v>
      </c>
      <c r="C45" s="8" t="n">
        <f aca="false">AVERAGE(B44:B46)</f>
        <v>0.163666666666667</v>
      </c>
      <c r="D45" s="8" t="n">
        <v>0.167</v>
      </c>
      <c r="E45" s="8" t="n">
        <f aca="false">AVERAGE(D44:D46)</f>
        <v>0.163666666666667</v>
      </c>
      <c r="F45" s="8" t="n">
        <f aca="false">C45/E45</f>
        <v>1</v>
      </c>
      <c r="G45" s="8" t="n">
        <v>0.00458</v>
      </c>
      <c r="H45" s="8" t="n">
        <f aca="false">AVERAGE(G44:G46)</f>
        <v>0.00484</v>
      </c>
      <c r="I45" s="8" t="n">
        <v>0.098</v>
      </c>
      <c r="J45" s="8" t="n">
        <f aca="false">AVERAGE(I44:I46)</f>
        <v>0.0983666666666667</v>
      </c>
      <c r="K45" s="8" t="n">
        <f aca="false">H45/J45</f>
        <v>0.049203659776347</v>
      </c>
    </row>
    <row r="46" customFormat="false" ht="13.2" hidden="false" customHeight="false" outlineLevel="0" collapsed="false">
      <c r="B46" s="8" t="n">
        <v>0.163</v>
      </c>
      <c r="C46" s="8"/>
      <c r="D46" s="8" t="n">
        <v>0.166</v>
      </c>
      <c r="G46" s="8" t="n">
        <v>0.0048</v>
      </c>
      <c r="H46" s="8"/>
      <c r="I46" s="8" t="n">
        <v>0.0997</v>
      </c>
    </row>
    <row r="47" customFormat="false" ht="13.2" hidden="false" customHeight="false" outlineLevel="0" collapsed="false">
      <c r="A47" s="0" t="n">
        <v>5</v>
      </c>
      <c r="B47" s="8" t="n">
        <v>0.072</v>
      </c>
      <c r="C47" s="8"/>
      <c r="D47" s="8" t="n">
        <v>0.1</v>
      </c>
      <c r="G47" s="8" t="n">
        <v>0.00154</v>
      </c>
      <c r="H47" s="8"/>
      <c r="I47" s="8" t="n">
        <v>0.0678</v>
      </c>
    </row>
    <row r="48" customFormat="false" ht="13.2" hidden="false" customHeight="false" outlineLevel="0" collapsed="false">
      <c r="B48" s="8" t="n">
        <v>0.0645</v>
      </c>
      <c r="C48" s="8" t="n">
        <f aca="false">AVERAGE(B47:B49)</f>
        <v>0.0666333333333333</v>
      </c>
      <c r="D48" s="8" t="n">
        <v>0.104</v>
      </c>
      <c r="E48" s="8" t="n">
        <f aca="false">AVERAGE(D47:D49)</f>
        <v>0.102</v>
      </c>
      <c r="F48" s="8" t="n">
        <f aca="false">C48/E48</f>
        <v>0.653267973856209</v>
      </c>
      <c r="G48" s="8" t="n">
        <v>0.00147</v>
      </c>
      <c r="H48" s="8" t="n">
        <f aca="false">AVERAGE(G47:G49)</f>
        <v>0.00157</v>
      </c>
      <c r="I48" s="8" t="n">
        <v>0.0734</v>
      </c>
      <c r="J48" s="8" t="n">
        <f aca="false">AVERAGE(I47:I49)</f>
        <v>0.0716</v>
      </c>
      <c r="K48" s="8" t="n">
        <f aca="false">H48/J48</f>
        <v>0.021927374301676</v>
      </c>
    </row>
    <row r="49" customFormat="false" ht="13.2" hidden="false" customHeight="false" outlineLevel="0" collapsed="false">
      <c r="B49" s="8" t="n">
        <v>0.0634</v>
      </c>
      <c r="C49" s="8"/>
      <c r="D49" s="8" t="n">
        <v>0.102</v>
      </c>
      <c r="G49" s="8" t="n">
        <v>0.0017</v>
      </c>
      <c r="I49" s="8" t="n">
        <v>0.0736</v>
      </c>
    </row>
    <row r="51" customFormat="false" ht="13.2" hidden="false" customHeight="false" outlineLevel="0" collapsed="false">
      <c r="A51" s="0" t="s">
        <v>14</v>
      </c>
      <c r="B51" s="8" t="n">
        <f aca="false">AVERAGE(B35:B49)</f>
        <v>0.123593333333333</v>
      </c>
      <c r="C51" s="8"/>
      <c r="D51" s="8" t="n">
        <f aca="false">AVERAGE(D35:D49)</f>
        <v>0.1478</v>
      </c>
      <c r="E51" s="8"/>
      <c r="F51" s="9" t="n">
        <f aca="false">AVERAGE(F36,F39,F42,F45,F48)</f>
        <v>0.821369970305885</v>
      </c>
      <c r="G51" s="8" t="n">
        <f aca="false">AVERAGE(G35:G49)</f>
        <v>0.00327733333333333</v>
      </c>
      <c r="H51" s="8"/>
      <c r="I51" s="8" t="n">
        <f aca="false">AVERAGE(I35:I49)</f>
        <v>0.0961533333333333</v>
      </c>
      <c r="K51" s="9" t="n">
        <f aca="false">AVERAGE(K36,K39,K42,K45,K48)</f>
        <v>0.0330501403855252</v>
      </c>
      <c r="L51" s="10" t="n">
        <f aca="false">F51/K51</f>
        <v>24.8522384693293</v>
      </c>
    </row>
    <row r="52" customFormat="false" ht="13.2" hidden="false" customHeight="false" outlineLevel="0" collapsed="false">
      <c r="A52" s="0" t="s">
        <v>15</v>
      </c>
      <c r="F52" s="0" t="n">
        <f aca="false">STDEVA(F36,F39,F42,F45,F48)</f>
        <v>0.138968697299829</v>
      </c>
      <c r="K52" s="0" t="n">
        <f aca="false">STDEVA(K36,K39,K42,K45,K48)</f>
        <v>0.0126175269575829</v>
      </c>
    </row>
    <row r="53" customFormat="false" ht="13.2" hidden="false" customHeight="false" outlineLevel="0" collapsed="false">
      <c r="A53" s="0" t="s">
        <v>16</v>
      </c>
      <c r="F53" s="0" t="n">
        <f aca="false">2.776*(F52/2.236068)</f>
        <v>0.172524763873158</v>
      </c>
      <c r="K53" s="0" t="n">
        <f aca="false">2.776*(K52/2.23068)</f>
        <v>0.0157020526629773</v>
      </c>
    </row>
    <row r="54" customFormat="false" ht="13.2" hidden="false" customHeight="false" outlineLevel="0" collapsed="false">
      <c r="A54" s="0" t="s">
        <v>17</v>
      </c>
      <c r="F54" s="11" t="s">
        <v>30</v>
      </c>
      <c r="K54" s="11" t="s">
        <v>31</v>
      </c>
      <c r="L54" s="12" t="s">
        <v>32</v>
      </c>
    </row>
    <row r="56" customFormat="false" ht="13.2" hidden="false" customHeight="false" outlineLevel="0" collapsed="false">
      <c r="A56" s="1" t="s">
        <v>21</v>
      </c>
      <c r="B56" s="1"/>
    </row>
    <row r="57" customFormat="false" ht="13.2" hidden="false" customHeight="false" outlineLevel="0" collapsed="false">
      <c r="A57" s="0" t="s">
        <v>22</v>
      </c>
      <c r="B57" s="0" t="n">
        <v>12.6284836348</v>
      </c>
    </row>
    <row r="58" customFormat="false" ht="13.2" hidden="false" customHeight="false" outlineLevel="0" collapsed="false">
      <c r="A58" s="0" t="s">
        <v>23</v>
      </c>
      <c r="B58" s="0" t="n">
        <v>1.4516E-006</v>
      </c>
    </row>
    <row r="59" customFormat="false" ht="13.2" hidden="false" customHeight="false" outlineLevel="0" collapsed="false">
      <c r="A59" s="0" t="s">
        <v>24</v>
      </c>
      <c r="B59" s="0" t="n">
        <v>8</v>
      </c>
    </row>
    <row r="61" s="6" customFormat="true" ht="13.2" hidden="false" customHeight="false" outlineLevel="0" collapsed="false">
      <c r="A61" s="1" t="s">
        <v>33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</row>
    <row r="62" customFormat="false" ht="13.2" hidden="false" customHeight="false" outlineLevel="0" collapsed="false">
      <c r="A62" s="0" t="s">
        <v>4</v>
      </c>
      <c r="B62" s="0" t="s">
        <v>34</v>
      </c>
      <c r="C62" s="7" t="s">
        <v>6</v>
      </c>
      <c r="D62" s="0" t="s">
        <v>35</v>
      </c>
      <c r="E62" s="0" t="s">
        <v>6</v>
      </c>
      <c r="F62" s="0" t="s">
        <v>36</v>
      </c>
      <c r="G62" s="0" t="s">
        <v>37</v>
      </c>
      <c r="H62" s="0" t="s">
        <v>6</v>
      </c>
      <c r="I62" s="0" t="s">
        <v>38</v>
      </c>
      <c r="J62" s="0" t="s">
        <v>11</v>
      </c>
      <c r="K62" s="0" t="s">
        <v>39</v>
      </c>
      <c r="L62" s="0" t="s">
        <v>13</v>
      </c>
    </row>
    <row r="63" customFormat="false" ht="13.2" hidden="false" customHeight="false" outlineLevel="0" collapsed="false">
      <c r="A63" s="0" t="n">
        <v>1</v>
      </c>
      <c r="B63" s="8" t="n">
        <v>0.0926</v>
      </c>
      <c r="C63" s="8"/>
      <c r="D63" s="8" t="n">
        <v>0.109</v>
      </c>
      <c r="G63" s="8" t="n">
        <v>0.00049</v>
      </c>
      <c r="H63" s="8"/>
      <c r="I63" s="8" t="n">
        <v>0.15</v>
      </c>
    </row>
    <row r="64" customFormat="false" ht="13.2" hidden="false" customHeight="false" outlineLevel="0" collapsed="false">
      <c r="B64" s="8" t="n">
        <v>0.131</v>
      </c>
      <c r="C64" s="8" t="n">
        <f aca="false">AVERAGE(B63:B65)</f>
        <v>0.1172</v>
      </c>
      <c r="D64" s="8" t="n">
        <v>0.131</v>
      </c>
      <c r="E64" s="8" t="n">
        <f aca="false">AVERAGE(D63:D65)</f>
        <v>0.122</v>
      </c>
      <c r="F64" s="8" t="n">
        <f aca="false">C64/E64</f>
        <v>0.960655737704918</v>
      </c>
      <c r="G64" s="8" t="n">
        <v>0.000448</v>
      </c>
      <c r="H64" s="8" t="n">
        <f aca="false">AVERAGE(G63:G65)</f>
        <v>0.000481</v>
      </c>
      <c r="I64" s="8" t="n">
        <v>0.14</v>
      </c>
      <c r="J64" s="8" t="n">
        <f aca="false">AVERAGE(I63:I65)</f>
        <v>0.143333333333333</v>
      </c>
      <c r="K64" s="8" t="n">
        <f aca="false">H64/J64</f>
        <v>0.00335581395348837</v>
      </c>
    </row>
    <row r="65" customFormat="false" ht="13.2" hidden="false" customHeight="false" outlineLevel="0" collapsed="false">
      <c r="B65" s="8" t="n">
        <v>0.128</v>
      </c>
      <c r="C65" s="8"/>
      <c r="D65" s="8" t="n">
        <v>0.126</v>
      </c>
      <c r="G65" s="8" t="n">
        <v>0.000505</v>
      </c>
      <c r="H65" s="8"/>
      <c r="I65" s="8" t="n">
        <v>0.14</v>
      </c>
    </row>
    <row r="66" customFormat="false" ht="13.2" hidden="false" customHeight="false" outlineLevel="0" collapsed="false">
      <c r="A66" s="0" t="n">
        <v>2</v>
      </c>
      <c r="B66" s="8" t="n">
        <v>0.064</v>
      </c>
      <c r="C66" s="8"/>
      <c r="D66" s="8" t="n">
        <v>0.0926</v>
      </c>
      <c r="G66" s="8" t="n">
        <v>0.000282</v>
      </c>
      <c r="H66" s="8"/>
      <c r="I66" s="8" t="n">
        <v>0.131</v>
      </c>
    </row>
    <row r="67" customFormat="false" ht="13.2" hidden="false" customHeight="false" outlineLevel="0" collapsed="false">
      <c r="B67" s="8" t="n">
        <v>0.0677</v>
      </c>
      <c r="C67" s="8" t="n">
        <f aca="false">AVERAGE(B66:B68)</f>
        <v>0.0734</v>
      </c>
      <c r="D67" s="8" t="n">
        <v>0.0947</v>
      </c>
      <c r="E67" s="8" t="n">
        <f aca="false">AVERAGE(D66:D68)</f>
        <v>0.0994333333333333</v>
      </c>
      <c r="F67" s="8" t="n">
        <f aca="false">C67/E67</f>
        <v>0.738183037210862</v>
      </c>
      <c r="G67" s="8" t="n">
        <v>0.000219</v>
      </c>
      <c r="H67" s="8" t="n">
        <f aca="false">AVERAGE(G66:G68)</f>
        <v>0.000228666666666667</v>
      </c>
      <c r="I67" s="8" t="n">
        <v>0.122</v>
      </c>
      <c r="J67" s="8" t="n">
        <f aca="false">AVERAGE(I66:I68)</f>
        <v>0.125</v>
      </c>
      <c r="K67" s="8" t="n">
        <f aca="false">H67/J67</f>
        <v>0.00182933333333333</v>
      </c>
    </row>
    <row r="68" customFormat="false" ht="13.2" hidden="false" customHeight="false" outlineLevel="0" collapsed="false">
      <c r="B68" s="8" t="n">
        <v>0.0885</v>
      </c>
      <c r="C68" s="8"/>
      <c r="D68" s="8" t="n">
        <v>0.111</v>
      </c>
      <c r="G68" s="8" t="n">
        <v>0.000185</v>
      </c>
      <c r="H68" s="8"/>
      <c r="I68" s="8" t="n">
        <v>0.122</v>
      </c>
    </row>
    <row r="69" customFormat="false" ht="13.2" hidden="false" customHeight="false" outlineLevel="0" collapsed="false">
      <c r="A69" s="0" t="n">
        <v>3</v>
      </c>
      <c r="B69" s="8" t="n">
        <v>0.114</v>
      </c>
      <c r="C69" s="8"/>
      <c r="D69" s="8" t="n">
        <v>0.138</v>
      </c>
      <c r="G69" s="8" t="n">
        <v>0.000559</v>
      </c>
      <c r="H69" s="8"/>
      <c r="I69" s="8" t="n">
        <v>0.118</v>
      </c>
    </row>
    <row r="70" customFormat="false" ht="13.2" hidden="false" customHeight="false" outlineLevel="0" collapsed="false">
      <c r="B70" s="8" t="n">
        <v>0.136</v>
      </c>
      <c r="C70" s="8" t="n">
        <f aca="false">AVERAGE(B69:B71)</f>
        <v>0.128666666666667</v>
      </c>
      <c r="D70" s="8" t="n">
        <v>0.145</v>
      </c>
      <c r="E70" s="8" t="n">
        <f aca="false">AVERAGE(D69:D71)</f>
        <v>0.138666666666667</v>
      </c>
      <c r="F70" s="8" t="n">
        <f aca="false">C70/E70</f>
        <v>0.927884615384615</v>
      </c>
      <c r="G70" s="8" t="n">
        <v>0.000343</v>
      </c>
      <c r="H70" s="8" t="n">
        <f aca="false">AVERAGE(G69:G71)</f>
        <v>0.000442666666666667</v>
      </c>
      <c r="I70" s="8" t="n">
        <v>0.112</v>
      </c>
      <c r="J70" s="8" t="n">
        <f aca="false">AVERAGE(I69:I71)</f>
        <v>0.117333333333333</v>
      </c>
      <c r="K70" s="8" t="n">
        <f aca="false">H70/J70</f>
        <v>0.00377272727272727</v>
      </c>
    </row>
    <row r="71" customFormat="false" ht="13.2" hidden="false" customHeight="false" outlineLevel="0" collapsed="false">
      <c r="B71" s="8" t="n">
        <v>0.136</v>
      </c>
      <c r="C71" s="8"/>
      <c r="D71" s="8" t="n">
        <v>0.133</v>
      </c>
      <c r="G71" s="8" t="n">
        <v>0.000426</v>
      </c>
      <c r="H71" s="8"/>
      <c r="I71" s="8" t="n">
        <v>0.122</v>
      </c>
    </row>
    <row r="72" customFormat="false" ht="13.2" hidden="false" customHeight="false" outlineLevel="0" collapsed="false">
      <c r="A72" s="0" t="n">
        <v>4</v>
      </c>
      <c r="B72" s="8" t="n">
        <v>0.0743</v>
      </c>
      <c r="C72" s="8"/>
      <c r="D72" s="8" t="n">
        <v>0.0815</v>
      </c>
      <c r="H72" s="8"/>
      <c r="I72" s="8" t="n">
        <v>0.0896</v>
      </c>
    </row>
    <row r="73" customFormat="false" ht="13.2" hidden="false" customHeight="false" outlineLevel="0" collapsed="false">
      <c r="B73" s="8" t="n">
        <v>0.0883</v>
      </c>
      <c r="C73" s="8" t="n">
        <f aca="false">AVERAGE(B72:B74)</f>
        <v>0.0848333333333333</v>
      </c>
      <c r="D73" s="8" t="n">
        <v>0.0884</v>
      </c>
      <c r="E73" s="8" t="n">
        <f aca="false">AVERAGE(D72:D74)</f>
        <v>0.0909666666666667</v>
      </c>
      <c r="F73" s="8" t="n">
        <f aca="false">C73/E73</f>
        <v>0.932576035177721</v>
      </c>
      <c r="G73" s="8" t="n">
        <v>0.000235</v>
      </c>
      <c r="H73" s="8" t="n">
        <f aca="false">AVERAGE(G73:G74)</f>
        <v>0.0002185</v>
      </c>
      <c r="I73" s="8" t="n">
        <v>0.0701</v>
      </c>
      <c r="J73" s="8" t="n">
        <f aca="false">AVERAGE(I72:I74)</f>
        <v>0.0782</v>
      </c>
      <c r="K73" s="8" t="n">
        <f aca="false">H73/J73</f>
        <v>0.00279411764705882</v>
      </c>
    </row>
    <row r="74" customFormat="false" ht="13.2" hidden="false" customHeight="false" outlineLevel="0" collapsed="false">
      <c r="B74" s="8" t="n">
        <v>0.0919</v>
      </c>
      <c r="C74" s="8"/>
      <c r="D74" s="8" t="n">
        <v>0.103</v>
      </c>
      <c r="G74" s="8" t="n">
        <v>0.000202</v>
      </c>
      <c r="H74" s="8"/>
      <c r="I74" s="8" t="n">
        <v>0.0749</v>
      </c>
    </row>
    <row r="75" customFormat="false" ht="13.2" hidden="false" customHeight="false" outlineLevel="0" collapsed="false">
      <c r="A75" s="0" t="n">
        <v>5</v>
      </c>
      <c r="B75" s="8"/>
      <c r="C75" s="8"/>
      <c r="D75" s="8"/>
      <c r="G75" s="8" t="n">
        <v>0.000325</v>
      </c>
      <c r="H75" s="8"/>
      <c r="I75" s="8" t="n">
        <v>0.102</v>
      </c>
    </row>
    <row r="76" customFormat="false" ht="13.2" hidden="false" customHeight="false" outlineLevel="0" collapsed="false">
      <c r="B76" s="8"/>
      <c r="C76" s="8"/>
      <c r="D76" s="8"/>
      <c r="E76" s="8"/>
      <c r="F76" s="8"/>
      <c r="G76" s="8" t="n">
        <v>0.000222</v>
      </c>
      <c r="H76" s="8" t="n">
        <f aca="false">AVERAGE(G75:G77)</f>
        <v>0.000284666666666667</v>
      </c>
      <c r="I76" s="8" t="n">
        <v>0.0914</v>
      </c>
      <c r="J76" s="8" t="n">
        <f aca="false">AVERAGE(I75:I77)</f>
        <v>0.097</v>
      </c>
      <c r="K76" s="8" t="n">
        <f aca="false">H76/J76</f>
        <v>0.00293470790378007</v>
      </c>
    </row>
    <row r="77" customFormat="false" ht="13.2" hidden="false" customHeight="false" outlineLevel="0" collapsed="false">
      <c r="B77" s="8"/>
      <c r="C77" s="8"/>
      <c r="D77" s="8"/>
      <c r="G77" s="8" t="n">
        <v>0.000307</v>
      </c>
      <c r="I77" s="8" t="n">
        <v>0.0976</v>
      </c>
    </row>
    <row r="79" customFormat="false" ht="13.2" hidden="false" customHeight="false" outlineLevel="0" collapsed="false">
      <c r="A79" s="0" t="s">
        <v>14</v>
      </c>
      <c r="B79" s="8" t="n">
        <f aca="false">AVERAGE(B63:B74)</f>
        <v>0.101025</v>
      </c>
      <c r="C79" s="8"/>
      <c r="D79" s="8" t="n">
        <f aca="false">AVERAGE(D63:D74)</f>
        <v>0.112766666666667</v>
      </c>
      <c r="E79" s="8"/>
      <c r="F79" s="9" t="n">
        <f aca="false">AVERAGE(F64,F67,F70,F73)</f>
        <v>0.889824856369529</v>
      </c>
      <c r="G79" s="8" t="n">
        <f aca="false">AVERAGE(G63:G76)</f>
        <v>0.000341615384615385</v>
      </c>
      <c r="H79" s="8"/>
      <c r="I79" s="8" t="n">
        <f aca="false">AVERAGE(I63:I77)</f>
        <v>0.112173333333333</v>
      </c>
      <c r="K79" s="9" t="n">
        <f aca="false">AVERAGE(K64,K67,K70,K73,K76)</f>
        <v>0.00293734002207757</v>
      </c>
      <c r="L79" s="10" t="n">
        <f aca="false">F79/K79</f>
        <v>302.935598085835</v>
      </c>
    </row>
    <row r="80" customFormat="false" ht="13.2" hidden="false" customHeight="false" outlineLevel="0" collapsed="false">
      <c r="A80" s="0" t="s">
        <v>15</v>
      </c>
      <c r="F80" s="0" t="n">
        <f aca="false">STDEVA(F64,F67,F70,F73)</f>
        <v>0.102124864119492</v>
      </c>
      <c r="K80" s="0" t="n">
        <f aca="false">STDEVA(K64,K67,K70,K73,K76)</f>
        <v>0.000728215402348988</v>
      </c>
    </row>
    <row r="81" customFormat="false" ht="13.2" hidden="false" customHeight="false" outlineLevel="0" collapsed="false">
      <c r="A81" s="0" t="s">
        <v>16</v>
      </c>
      <c r="F81" s="0" t="n">
        <f aca="false">3.182*(F80/2)</f>
        <v>0.162480658814112</v>
      </c>
      <c r="K81" s="0" t="n">
        <f aca="false">2.776*(K80/2.23068)</f>
        <v>0.000906237540535079</v>
      </c>
    </row>
    <row r="82" customFormat="false" ht="13.2" hidden="false" customHeight="false" outlineLevel="0" collapsed="false">
      <c r="A82" s="0" t="s">
        <v>17</v>
      </c>
      <c r="F82" s="11" t="s">
        <v>40</v>
      </c>
      <c r="K82" s="13" t="s">
        <v>41</v>
      </c>
      <c r="L82" s="12" t="s">
        <v>42</v>
      </c>
    </row>
    <row r="86" customFormat="false" ht="13.2" hidden="false" customHeight="false" outlineLevel="0" collapsed="false">
      <c r="A86" s="1" t="s">
        <v>21</v>
      </c>
      <c r="B86" s="1"/>
    </row>
    <row r="87" customFormat="false" ht="13.2" hidden="false" customHeight="false" outlineLevel="0" collapsed="false">
      <c r="A87" s="0" t="s">
        <v>22</v>
      </c>
      <c r="B87" s="0" t="n">
        <v>19.731296407</v>
      </c>
    </row>
    <row r="88" customFormat="false" ht="13.2" hidden="false" customHeight="false" outlineLevel="0" collapsed="false">
      <c r="A88" s="0" t="s">
        <v>23</v>
      </c>
      <c r="B88" s="0" t="n">
        <v>2.146E-007</v>
      </c>
    </row>
    <row r="89" customFormat="false" ht="13.2" hidden="false" customHeight="false" outlineLevel="0" collapsed="false">
      <c r="A89" s="0" t="s">
        <v>24</v>
      </c>
      <c r="B89" s="0" t="n">
        <v>7</v>
      </c>
    </row>
    <row r="91" s="6" customFormat="true" ht="13.2" hidden="false" customHeight="false" outlineLevel="0" collapsed="false">
      <c r="A91" s="1" t="s">
        <v>43</v>
      </c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  <c r="IJ91" s="1"/>
      <c r="IK91" s="1"/>
      <c r="IL91" s="1"/>
      <c r="IM91" s="1"/>
      <c r="IN91" s="1"/>
      <c r="IO91" s="1"/>
      <c r="IP91" s="1"/>
      <c r="IQ91" s="1"/>
      <c r="IR91" s="1"/>
      <c r="IS91" s="1"/>
      <c r="IT91" s="1"/>
      <c r="IU91" s="1"/>
      <c r="IV91" s="1"/>
    </row>
    <row r="92" customFormat="false" ht="13.2" hidden="false" customHeight="false" outlineLevel="0" collapsed="false">
      <c r="A92" s="0" t="s">
        <v>4</v>
      </c>
      <c r="B92" s="0" t="s">
        <v>44</v>
      </c>
      <c r="C92" s="7" t="s">
        <v>6</v>
      </c>
      <c r="D92" s="0" t="s">
        <v>35</v>
      </c>
      <c r="E92" s="0" t="s">
        <v>6</v>
      </c>
      <c r="F92" s="0" t="s">
        <v>36</v>
      </c>
      <c r="G92" s="0" t="s">
        <v>45</v>
      </c>
      <c r="H92" s="0" t="s">
        <v>6</v>
      </c>
      <c r="I92" s="0" t="s">
        <v>38</v>
      </c>
      <c r="J92" s="0" t="s">
        <v>11</v>
      </c>
      <c r="K92" s="0" t="s">
        <v>39</v>
      </c>
      <c r="L92" s="0" t="s">
        <v>13</v>
      </c>
    </row>
    <row r="93" customFormat="false" ht="13.2" hidden="false" customHeight="false" outlineLevel="0" collapsed="false">
      <c r="A93" s="0" t="n">
        <v>1</v>
      </c>
      <c r="B93" s="8" t="n">
        <v>0.185</v>
      </c>
      <c r="C93" s="8"/>
      <c r="D93" s="8" t="n">
        <v>0.134</v>
      </c>
      <c r="G93" s="8" t="n">
        <v>0.000226</v>
      </c>
      <c r="H93" s="8"/>
      <c r="I93" s="8" t="n">
        <v>0.139</v>
      </c>
    </row>
    <row r="94" customFormat="false" ht="13.2" hidden="false" customHeight="false" outlineLevel="0" collapsed="false">
      <c r="B94" s="8" t="n">
        <v>0.19</v>
      </c>
      <c r="C94" s="8" t="n">
        <f aca="false">AVERAGE(B93:B95)</f>
        <v>0.179666666666667</v>
      </c>
      <c r="D94" s="8" t="n">
        <v>0.15</v>
      </c>
      <c r="E94" s="8" t="n">
        <f aca="false">AVERAGE(D93:D95)</f>
        <v>0.15</v>
      </c>
      <c r="F94" s="8" t="n">
        <f aca="false">C94/E94</f>
        <v>1.19777777777778</v>
      </c>
      <c r="G94" s="8" t="n">
        <v>0.000241</v>
      </c>
      <c r="H94" s="8" t="n">
        <f aca="false">AVERAGE(G93:G95)</f>
        <v>0.000228333333333333</v>
      </c>
      <c r="I94" s="8" t="n">
        <v>0.146</v>
      </c>
      <c r="J94" s="8" t="n">
        <f aca="false">AVERAGE(I93:I95)</f>
        <v>0.144</v>
      </c>
      <c r="K94" s="8" t="n">
        <f aca="false">H94/J94</f>
        <v>0.00158564814814815</v>
      </c>
    </row>
    <row r="95" customFormat="false" ht="13.2" hidden="false" customHeight="false" outlineLevel="0" collapsed="false">
      <c r="B95" s="8" t="n">
        <v>0.164</v>
      </c>
      <c r="C95" s="8"/>
      <c r="D95" s="8" t="n">
        <v>0.166</v>
      </c>
      <c r="G95" s="8" t="n">
        <v>0.000218</v>
      </c>
      <c r="H95" s="8"/>
      <c r="I95" s="8" t="n">
        <v>0.147</v>
      </c>
    </row>
    <row r="96" customFormat="false" ht="13.2" hidden="false" customHeight="false" outlineLevel="0" collapsed="false">
      <c r="A96" s="0" t="n">
        <v>2</v>
      </c>
      <c r="B96" s="8" t="n">
        <v>0.168</v>
      </c>
      <c r="C96" s="8"/>
      <c r="D96" s="8" t="n">
        <v>0.112</v>
      </c>
      <c r="G96" s="8" t="n">
        <v>0.000134</v>
      </c>
      <c r="H96" s="8"/>
      <c r="I96" s="8" t="n">
        <v>0.142</v>
      </c>
    </row>
    <row r="97" customFormat="false" ht="13.2" hidden="false" customHeight="false" outlineLevel="0" collapsed="false">
      <c r="B97" s="8" t="n">
        <v>0.156</v>
      </c>
      <c r="C97" s="8" t="n">
        <f aca="false">AVERAGE(B96:B98)</f>
        <v>0.168</v>
      </c>
      <c r="D97" s="8" t="n">
        <v>0.107</v>
      </c>
      <c r="E97" s="8" t="n">
        <f aca="false">AVERAGE(D96:D98)</f>
        <v>0.112666666666667</v>
      </c>
      <c r="F97" s="8" t="n">
        <f aca="false">C97/E97</f>
        <v>1.49112426035503</v>
      </c>
      <c r="G97" s="8" t="n">
        <v>0.000139</v>
      </c>
      <c r="H97" s="8" t="n">
        <f aca="false">AVERAGE(G96:G98)</f>
        <v>0.000160666666666667</v>
      </c>
      <c r="I97" s="8" t="n">
        <v>0.142</v>
      </c>
      <c r="J97" s="8" t="n">
        <f aca="false">AVERAGE(I96:I98)</f>
        <v>0.140666666666667</v>
      </c>
      <c r="K97" s="8" t="n">
        <f aca="false">H97/J97</f>
        <v>0.00114218009478673</v>
      </c>
    </row>
    <row r="98" customFormat="false" ht="13.2" hidden="false" customHeight="false" outlineLevel="0" collapsed="false">
      <c r="B98" s="8" t="n">
        <v>0.18</v>
      </c>
      <c r="C98" s="8"/>
      <c r="D98" s="8" t="n">
        <v>0.119</v>
      </c>
      <c r="G98" s="8" t="n">
        <v>0.000209</v>
      </c>
      <c r="H98" s="8"/>
      <c r="I98" s="8" t="n">
        <v>0.138</v>
      </c>
    </row>
    <row r="99" customFormat="false" ht="13.2" hidden="false" customHeight="false" outlineLevel="0" collapsed="false">
      <c r="A99" s="0" t="n">
        <v>3</v>
      </c>
      <c r="B99" s="8" t="n">
        <v>0.247</v>
      </c>
      <c r="C99" s="8"/>
      <c r="D99" s="8" t="n">
        <v>0.149</v>
      </c>
      <c r="G99" s="8" t="n">
        <v>0.000196</v>
      </c>
      <c r="H99" s="8"/>
      <c r="I99" s="8" t="n">
        <v>0.133</v>
      </c>
    </row>
    <row r="100" customFormat="false" ht="13.2" hidden="false" customHeight="false" outlineLevel="0" collapsed="false">
      <c r="B100" s="8" t="n">
        <v>0.254</v>
      </c>
      <c r="C100" s="8" t="n">
        <f aca="false">AVERAGE(B99:B101)</f>
        <v>0.248333333333333</v>
      </c>
      <c r="D100" s="8" t="n">
        <v>0.15</v>
      </c>
      <c r="E100" s="8" t="n">
        <f aca="false">AVERAGE(D99:D101)</f>
        <v>0.152</v>
      </c>
      <c r="F100" s="8" t="n">
        <f aca="false">C100/E100</f>
        <v>1.63377192982456</v>
      </c>
      <c r="G100" s="8" t="n">
        <v>7.69E-005</v>
      </c>
      <c r="H100" s="8" t="n">
        <f aca="false">AVERAGE(G99:G101)</f>
        <v>0.000148633333333333</v>
      </c>
      <c r="I100" s="8" t="n">
        <v>0.126</v>
      </c>
      <c r="J100" s="8" t="n">
        <f aca="false">AVERAGE(I99:I101)</f>
        <v>0.128</v>
      </c>
      <c r="K100" s="8" t="n">
        <f aca="false">H100/J100</f>
        <v>0.00116119791666667</v>
      </c>
    </row>
    <row r="101" customFormat="false" ht="13.2" hidden="false" customHeight="false" outlineLevel="0" collapsed="false">
      <c r="B101" s="8" t="n">
        <v>0.244</v>
      </c>
      <c r="C101" s="8"/>
      <c r="D101" s="8" t="n">
        <v>0.157</v>
      </c>
      <c r="G101" s="8" t="n">
        <v>0.000173</v>
      </c>
      <c r="H101" s="8"/>
      <c r="I101" s="8" t="n">
        <v>0.125</v>
      </c>
    </row>
    <row r="102" customFormat="false" ht="13.2" hidden="false" customHeight="false" outlineLevel="0" collapsed="false">
      <c r="A102" s="0" t="n">
        <v>4</v>
      </c>
      <c r="B102" s="8" t="n">
        <v>0.145</v>
      </c>
      <c r="C102" s="8"/>
      <c r="D102" s="8" t="n">
        <v>0.0882</v>
      </c>
      <c r="G102" s="8" t="n">
        <v>9.93E-006</v>
      </c>
      <c r="H102" s="8"/>
      <c r="I102" s="8" t="n">
        <v>0.0814</v>
      </c>
    </row>
    <row r="103" customFormat="false" ht="13.2" hidden="false" customHeight="false" outlineLevel="0" collapsed="false">
      <c r="B103" s="8" t="n">
        <v>0.17</v>
      </c>
      <c r="C103" s="8" t="n">
        <f aca="false">AVERAGE(B102:B104)</f>
        <v>0.141666666666667</v>
      </c>
      <c r="D103" s="8" t="n">
        <v>0.0902</v>
      </c>
      <c r="E103" s="8" t="n">
        <f aca="false">AVERAGE(D102:D104)</f>
        <v>0.0916</v>
      </c>
      <c r="F103" s="8" t="n">
        <f aca="false">C103/E103</f>
        <v>1.54657933042213</v>
      </c>
      <c r="G103" s="8" t="n">
        <v>5.45E-005</v>
      </c>
      <c r="H103" s="8" t="n">
        <f aca="false">AVERAGE(G102:G104)</f>
        <v>3.271E-005</v>
      </c>
      <c r="I103" s="8" t="n">
        <v>0.0835</v>
      </c>
      <c r="J103" s="8" t="n">
        <f aca="false">AVERAGE(I102:I104)</f>
        <v>0.0825666666666667</v>
      </c>
      <c r="K103" s="8" t="n">
        <f aca="false">H103/J103</f>
        <v>0.00039616471538151</v>
      </c>
    </row>
    <row r="104" customFormat="false" ht="13.2" hidden="false" customHeight="false" outlineLevel="0" collapsed="false">
      <c r="B104" s="8" t="n">
        <v>0.11</v>
      </c>
      <c r="C104" s="8"/>
      <c r="D104" s="8" t="n">
        <v>0.0964</v>
      </c>
      <c r="G104" s="8" t="n">
        <v>3.37E-005</v>
      </c>
      <c r="H104" s="8"/>
      <c r="I104" s="8" t="n">
        <v>0.0828</v>
      </c>
    </row>
    <row r="105" customFormat="false" ht="13.2" hidden="false" customHeight="false" outlineLevel="0" collapsed="false">
      <c r="A105" s="0" t="n">
        <v>5</v>
      </c>
      <c r="B105" s="8"/>
      <c r="C105" s="8"/>
      <c r="D105" s="8"/>
      <c r="G105" s="8" t="n">
        <v>0.000106</v>
      </c>
      <c r="H105" s="8"/>
      <c r="I105" s="8" t="n">
        <v>0.101</v>
      </c>
    </row>
    <row r="106" customFormat="false" ht="13.2" hidden="false" customHeight="false" outlineLevel="0" collapsed="false">
      <c r="B106" s="8"/>
      <c r="C106" s="8"/>
      <c r="D106" s="8"/>
      <c r="E106" s="8"/>
      <c r="F106" s="8"/>
      <c r="G106" s="8" t="n">
        <v>8.82E-005</v>
      </c>
      <c r="H106" s="8" t="n">
        <f aca="false">AVERAGE(G105:G107)</f>
        <v>9.36333333333333E-005</v>
      </c>
      <c r="I106" s="8" t="n">
        <v>0.114</v>
      </c>
      <c r="J106" s="8" t="n">
        <f aca="false">AVERAGE(I105:I107)</f>
        <v>0.11</v>
      </c>
      <c r="K106" s="8" t="n">
        <f aca="false">H106/J106</f>
        <v>0.000851212121212121</v>
      </c>
    </row>
    <row r="107" customFormat="false" ht="13.2" hidden="false" customHeight="false" outlineLevel="0" collapsed="false">
      <c r="B107" s="8"/>
      <c r="C107" s="8"/>
      <c r="D107" s="8"/>
      <c r="G107" s="8" t="n">
        <v>8.67E-005</v>
      </c>
      <c r="I107" s="8" t="n">
        <v>0.115</v>
      </c>
    </row>
    <row r="109" customFormat="false" ht="13.2" hidden="false" customHeight="false" outlineLevel="0" collapsed="false">
      <c r="A109" s="0" t="s">
        <v>14</v>
      </c>
      <c r="B109" s="8" t="n">
        <f aca="false">AVERAGE(B93:B104)</f>
        <v>0.184416666666667</v>
      </c>
      <c r="C109" s="8"/>
      <c r="D109" s="8" t="n">
        <f aca="false">AVERAGE(D93:D104)</f>
        <v>0.126566666666667</v>
      </c>
      <c r="E109" s="8"/>
      <c r="F109" s="9" t="n">
        <f aca="false">AVERAGE(F94,F97,F100,F103)</f>
        <v>1.46731332459487</v>
      </c>
      <c r="G109" s="8" t="n">
        <f aca="false">AVERAGE(G93:G107)</f>
        <v>0.000132795333333333</v>
      </c>
      <c r="H109" s="8"/>
      <c r="I109" s="8" t="n">
        <f aca="false">AVERAGE(I93:I107)</f>
        <v>0.121046666666667</v>
      </c>
      <c r="K109" s="9" t="n">
        <f aca="false">AVERAGE(K94,K97,K100,K103,K106)</f>
        <v>0.00102728059923904</v>
      </c>
      <c r="L109" s="10" t="n">
        <f aca="false">F109/K109</f>
        <v>1428.34715819786</v>
      </c>
    </row>
    <row r="110" customFormat="false" ht="13.2" hidden="false" customHeight="false" outlineLevel="0" collapsed="false">
      <c r="A110" s="0" t="s">
        <v>15</v>
      </c>
      <c r="F110" s="0" t="n">
        <f aca="false">STDEVA(F94,F97,F100,F103)</f>
        <v>0.189039624236635</v>
      </c>
      <c r="K110" s="0" t="n">
        <f aca="false">STDEVA(K94,K97,K100,K103,K106)</f>
        <v>0.00043937951405103</v>
      </c>
    </row>
    <row r="111" customFormat="false" ht="13.2" hidden="false" customHeight="false" outlineLevel="0" collapsed="false">
      <c r="A111" s="0" t="s">
        <v>16</v>
      </c>
      <c r="F111" s="0" t="n">
        <f aca="false">3.182*(F110/2)</f>
        <v>0.300762042160486</v>
      </c>
      <c r="K111" s="0" t="n">
        <f aca="false">2.776*(K110/2.23068)</f>
        <v>0.000546791799364167</v>
      </c>
    </row>
    <row r="112" customFormat="false" ht="13.2" hidden="false" customHeight="false" outlineLevel="0" collapsed="false">
      <c r="A112" s="0" t="s">
        <v>17</v>
      </c>
      <c r="F112" s="13" t="s">
        <v>46</v>
      </c>
      <c r="K112" s="13" t="s">
        <v>47</v>
      </c>
      <c r="L112" s="12" t="s">
        <v>48</v>
      </c>
    </row>
    <row r="116" customFormat="false" ht="13.2" hidden="false" customHeight="false" outlineLevel="0" collapsed="false">
      <c r="A116" s="1" t="s">
        <v>21</v>
      </c>
      <c r="B116" s="1"/>
    </row>
    <row r="117" customFormat="false" ht="13.2" hidden="false" customHeight="false" outlineLevel="0" collapsed="false">
      <c r="A117" s="0" t="s">
        <v>22</v>
      </c>
      <c r="B117" s="0" t="n">
        <v>17.8259420026</v>
      </c>
    </row>
    <row r="118" customFormat="false" ht="13.2" hidden="false" customHeight="false" outlineLevel="0" collapsed="false">
      <c r="A118" s="0" t="s">
        <v>23</v>
      </c>
      <c r="B118" s="0" t="n">
        <v>4.315E-007</v>
      </c>
    </row>
    <row r="119" customFormat="false" ht="13.2" hidden="false" customHeight="false" outlineLevel="0" collapsed="false">
      <c r="A119" s="0" t="s">
        <v>24</v>
      </c>
      <c r="B119" s="0" t="n">
        <v>7</v>
      </c>
    </row>
    <row r="121" s="2" customFormat="true" ht="13.2" hidden="false" customHeight="false" outlineLevel="0" collapsed="false">
      <c r="A121" s="1" t="s">
        <v>49</v>
      </c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EZ121" s="1"/>
      <c r="FA121" s="1"/>
      <c r="FB121" s="1"/>
      <c r="FC121" s="1"/>
      <c r="FD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  <c r="GD121" s="1"/>
      <c r="GE121" s="1"/>
      <c r="GF121" s="1"/>
      <c r="GG121" s="1"/>
      <c r="GH121" s="1"/>
      <c r="GI121" s="1"/>
      <c r="GJ121" s="1"/>
      <c r="GK121" s="1"/>
      <c r="GL121" s="1"/>
      <c r="GM121" s="1"/>
      <c r="GN121" s="1"/>
      <c r="GO121" s="1"/>
      <c r="GP121" s="1"/>
      <c r="GQ121" s="1"/>
      <c r="GR121" s="1"/>
      <c r="GS121" s="1"/>
      <c r="GT121" s="1"/>
      <c r="GU121" s="1"/>
      <c r="GV121" s="1"/>
      <c r="GW121" s="1"/>
      <c r="GX121" s="1"/>
      <c r="GY121" s="1"/>
      <c r="GZ121" s="1"/>
      <c r="HA121" s="1"/>
      <c r="HB121" s="1"/>
      <c r="HC121" s="1"/>
      <c r="HD121" s="1"/>
      <c r="HE121" s="1"/>
      <c r="HF121" s="1"/>
      <c r="HG121" s="1"/>
      <c r="HH121" s="1"/>
      <c r="HI121" s="1"/>
      <c r="HJ121" s="1"/>
      <c r="HK121" s="1"/>
      <c r="HL121" s="1"/>
      <c r="HM121" s="1"/>
      <c r="HN121" s="1"/>
      <c r="HO121" s="1"/>
      <c r="HP121" s="1"/>
      <c r="HQ121" s="1"/>
      <c r="HR121" s="1"/>
      <c r="HS121" s="1"/>
      <c r="HT121" s="1"/>
      <c r="HU121" s="1"/>
      <c r="HV121" s="1"/>
      <c r="HW121" s="1"/>
      <c r="HX121" s="1"/>
      <c r="HY121" s="1"/>
      <c r="HZ121" s="1"/>
      <c r="IA121" s="1"/>
      <c r="IB121" s="1"/>
      <c r="IC121" s="1"/>
      <c r="ID121" s="1"/>
      <c r="IE121" s="1"/>
      <c r="IF121" s="1"/>
      <c r="IG121" s="1"/>
      <c r="IH121" s="1"/>
      <c r="II121" s="1"/>
      <c r="IJ121" s="1"/>
      <c r="IK121" s="1"/>
      <c r="IL121" s="1"/>
      <c r="IM121" s="1"/>
      <c r="IN121" s="1"/>
      <c r="IO121" s="1"/>
      <c r="IP121" s="1"/>
      <c r="IQ121" s="1"/>
      <c r="IR121" s="1"/>
      <c r="IS121" s="1"/>
      <c r="IT121" s="1"/>
      <c r="IU121" s="1"/>
      <c r="IV121" s="1"/>
    </row>
    <row r="122" customFormat="false" ht="13.2" hidden="false" customHeight="false" outlineLevel="0" collapsed="false">
      <c r="A122" s="0" t="s">
        <v>4</v>
      </c>
      <c r="B122" s="0" t="s">
        <v>50</v>
      </c>
      <c r="C122" s="7" t="s">
        <v>6</v>
      </c>
      <c r="D122" s="0" t="s">
        <v>51</v>
      </c>
      <c r="E122" s="0" t="s">
        <v>6</v>
      </c>
      <c r="F122" s="0" t="s">
        <v>36</v>
      </c>
      <c r="G122" s="0" t="s">
        <v>52</v>
      </c>
      <c r="H122" s="0" t="s">
        <v>6</v>
      </c>
      <c r="I122" s="0" t="s">
        <v>53</v>
      </c>
      <c r="J122" s="0" t="s">
        <v>11</v>
      </c>
      <c r="K122" s="0" t="s">
        <v>27</v>
      </c>
      <c r="L122" s="0" t="s">
        <v>13</v>
      </c>
    </row>
    <row r="123" customFormat="false" ht="13.2" hidden="false" customHeight="false" outlineLevel="0" collapsed="false">
      <c r="A123" s="0" t="n">
        <v>1</v>
      </c>
      <c r="B123" s="8" t="n">
        <v>0.211</v>
      </c>
      <c r="C123" s="8"/>
      <c r="D123" s="8" t="n">
        <v>0.168</v>
      </c>
      <c r="G123" s="8" t="n">
        <v>0.00128</v>
      </c>
      <c r="H123" s="8"/>
      <c r="I123" s="8" t="n">
        <v>0.372</v>
      </c>
    </row>
    <row r="124" customFormat="false" ht="13.2" hidden="false" customHeight="false" outlineLevel="0" collapsed="false">
      <c r="B124" s="8" t="n">
        <v>0.196</v>
      </c>
      <c r="C124" s="8" t="n">
        <f aca="false">AVERAGE(B123:B125)</f>
        <v>0.204333333333333</v>
      </c>
      <c r="D124" s="8" t="n">
        <v>0.167</v>
      </c>
      <c r="E124" s="8" t="n">
        <f aca="false">AVERAGE(D123:D125)</f>
        <v>0.171333333333333</v>
      </c>
      <c r="F124" s="8" t="n">
        <f aca="false">C124/E124</f>
        <v>1.19260700389105</v>
      </c>
      <c r="G124" s="8" t="n">
        <v>0.00184</v>
      </c>
      <c r="H124" s="8" t="n">
        <f aca="false">AVERAGE(G123:G125)</f>
        <v>0.00152333333333333</v>
      </c>
      <c r="I124" s="8" t="n">
        <v>0.368</v>
      </c>
      <c r="J124" s="8" t="n">
        <f aca="false">AVERAGE(I123:I125)</f>
        <v>0.367</v>
      </c>
      <c r="K124" s="8" t="n">
        <f aca="false">H124/J124</f>
        <v>0.00415077202543143</v>
      </c>
    </row>
    <row r="125" customFormat="false" ht="13.2" hidden="false" customHeight="false" outlineLevel="0" collapsed="false">
      <c r="B125" s="8" t="n">
        <v>0.206</v>
      </c>
      <c r="C125" s="8"/>
      <c r="D125" s="8" t="n">
        <v>0.179</v>
      </c>
      <c r="G125" s="8" t="n">
        <v>0.00145</v>
      </c>
      <c r="H125" s="8"/>
      <c r="I125" s="8" t="n">
        <v>0.361</v>
      </c>
    </row>
    <row r="126" customFormat="false" ht="13.2" hidden="false" customHeight="false" outlineLevel="0" collapsed="false">
      <c r="A126" s="0" t="n">
        <v>2</v>
      </c>
      <c r="B126" s="8" t="n">
        <v>0.141</v>
      </c>
      <c r="C126" s="8"/>
      <c r="D126" s="8" t="n">
        <v>0.132</v>
      </c>
      <c r="G126" s="8" t="n">
        <v>0.000805</v>
      </c>
      <c r="H126" s="8"/>
      <c r="I126" s="8" t="n">
        <v>0.285</v>
      </c>
    </row>
    <row r="127" customFormat="false" ht="13.2" hidden="false" customHeight="false" outlineLevel="0" collapsed="false">
      <c r="B127" s="8" t="n">
        <v>0.128</v>
      </c>
      <c r="C127" s="8" t="n">
        <f aca="false">AVERAGE(B126:B128)</f>
        <v>0.136</v>
      </c>
      <c r="E127" s="8" t="n">
        <f aca="false">AVERAGE(D126,D128)</f>
        <v>0.1355</v>
      </c>
      <c r="F127" s="8" t="n">
        <f aca="false">C127/E127</f>
        <v>1.00369003690037</v>
      </c>
      <c r="G127" s="8" t="n">
        <v>0.000716</v>
      </c>
      <c r="H127" s="8" t="n">
        <f aca="false">AVERAGE(G126:G128)</f>
        <v>0.000712666666666667</v>
      </c>
      <c r="I127" s="8" t="n">
        <v>0.283</v>
      </c>
      <c r="J127" s="8" t="n">
        <f aca="false">AVERAGE(I126:I128)</f>
        <v>0.285333333333333</v>
      </c>
      <c r="K127" s="8" t="n">
        <f aca="false">H127/J127</f>
        <v>0.00249766355140187</v>
      </c>
    </row>
    <row r="128" customFormat="false" ht="13.2" hidden="false" customHeight="false" outlineLevel="0" collapsed="false">
      <c r="B128" s="8" t="n">
        <v>0.139</v>
      </c>
      <c r="C128" s="8"/>
      <c r="D128" s="8" t="n">
        <v>0.139</v>
      </c>
      <c r="G128" s="8" t="n">
        <v>0.000617</v>
      </c>
      <c r="H128" s="8"/>
      <c r="I128" s="8" t="n">
        <v>0.288</v>
      </c>
    </row>
    <row r="129" customFormat="false" ht="13.2" hidden="false" customHeight="false" outlineLevel="0" collapsed="false">
      <c r="A129" s="0" t="n">
        <v>3</v>
      </c>
      <c r="B129" s="8" t="n">
        <v>0.222</v>
      </c>
      <c r="C129" s="8"/>
      <c r="D129" s="8" t="n">
        <v>0.173</v>
      </c>
      <c r="G129" s="8" t="n">
        <v>0.00124</v>
      </c>
      <c r="H129" s="8"/>
      <c r="I129" s="8" t="n">
        <v>0.321</v>
      </c>
    </row>
    <row r="130" customFormat="false" ht="13.2" hidden="false" customHeight="false" outlineLevel="0" collapsed="false">
      <c r="B130" s="8" t="n">
        <v>0.208</v>
      </c>
      <c r="C130" s="8" t="n">
        <f aca="false">AVERAGE(B129:B131)</f>
        <v>0.211</v>
      </c>
      <c r="D130" s="8" t="n">
        <v>0.176</v>
      </c>
      <c r="E130" s="8" t="n">
        <f aca="false">AVERAGE(D129:D131)</f>
        <v>0.178</v>
      </c>
      <c r="F130" s="8" t="n">
        <f aca="false">C130/E130</f>
        <v>1.18539325842697</v>
      </c>
      <c r="G130" s="8" t="n">
        <v>0.00106</v>
      </c>
      <c r="H130" s="8" t="n">
        <f aca="false">AVERAGE(G129:G131)</f>
        <v>0.00119</v>
      </c>
      <c r="I130" s="8" t="n">
        <v>0.343</v>
      </c>
      <c r="J130" s="8" t="n">
        <f aca="false">AVERAGE(I129:I131)</f>
        <v>0.330666666666667</v>
      </c>
      <c r="K130" s="8" t="n">
        <f aca="false">H130/J130</f>
        <v>0.00359879032258065</v>
      </c>
    </row>
    <row r="131" customFormat="false" ht="13.2" hidden="false" customHeight="false" outlineLevel="0" collapsed="false">
      <c r="B131" s="8" t="n">
        <v>0.203</v>
      </c>
      <c r="C131" s="8"/>
      <c r="D131" s="8" t="n">
        <v>0.185</v>
      </c>
      <c r="G131" s="8" t="n">
        <v>0.00127</v>
      </c>
      <c r="H131" s="8"/>
      <c r="I131" s="8" t="n">
        <v>0.328</v>
      </c>
    </row>
    <row r="132" customFormat="false" ht="13.2" hidden="false" customHeight="false" outlineLevel="0" collapsed="false">
      <c r="A132" s="0" t="n">
        <v>4</v>
      </c>
      <c r="B132" s="8" t="n">
        <v>0.139</v>
      </c>
      <c r="C132" s="8"/>
      <c r="D132" s="8" t="n">
        <v>0.138</v>
      </c>
      <c r="G132" s="8" t="n">
        <v>0.000872</v>
      </c>
      <c r="H132" s="8"/>
      <c r="I132" s="8" t="n">
        <v>0.365</v>
      </c>
    </row>
    <row r="133" customFormat="false" ht="13.2" hidden="false" customHeight="false" outlineLevel="0" collapsed="false">
      <c r="B133" s="8" t="n">
        <v>0.123</v>
      </c>
      <c r="C133" s="8" t="n">
        <f aca="false">AVERAGE(B132:B134)</f>
        <v>0.130333333333333</v>
      </c>
      <c r="D133" s="8" t="n">
        <v>0.153</v>
      </c>
      <c r="E133" s="8" t="n">
        <f aca="false">AVERAGE(D132:D134)</f>
        <v>0.143</v>
      </c>
      <c r="F133" s="8" t="n">
        <f aca="false">C133/E133</f>
        <v>0.911421911421911</v>
      </c>
      <c r="G133" s="8" t="n">
        <v>0.00109</v>
      </c>
      <c r="H133" s="8" t="n">
        <f aca="false">AVERAGE(G132:G134)</f>
        <v>0.000990666666666667</v>
      </c>
      <c r="I133" s="8" t="n">
        <v>0.352</v>
      </c>
      <c r="J133" s="8" t="n">
        <f aca="false">AVERAGE(I132:I134)</f>
        <v>0.348666666666667</v>
      </c>
      <c r="K133" s="8" t="n">
        <f aca="false">H133/J133</f>
        <v>0.00284130019120459</v>
      </c>
    </row>
    <row r="134" customFormat="false" ht="13.2" hidden="false" customHeight="false" outlineLevel="0" collapsed="false">
      <c r="B134" s="8" t="n">
        <v>0.129</v>
      </c>
      <c r="C134" s="8"/>
      <c r="D134" s="8" t="n">
        <v>0.138</v>
      </c>
      <c r="G134" s="8" t="n">
        <v>0.00101</v>
      </c>
      <c r="H134" s="8"/>
      <c r="I134" s="8" t="n">
        <v>0.329</v>
      </c>
    </row>
    <row r="135" customFormat="false" ht="13.2" hidden="false" customHeight="false" outlineLevel="0" collapsed="false">
      <c r="A135" s="0" t="n">
        <v>5</v>
      </c>
      <c r="B135" s="8"/>
      <c r="C135" s="8"/>
      <c r="D135" s="8"/>
      <c r="G135" s="8" t="n">
        <v>0.00141</v>
      </c>
      <c r="H135" s="8"/>
      <c r="I135" s="8" t="n">
        <v>0.219</v>
      </c>
    </row>
    <row r="136" customFormat="false" ht="13.2" hidden="false" customHeight="false" outlineLevel="0" collapsed="false">
      <c r="B136" s="8"/>
      <c r="C136" s="8"/>
      <c r="D136" s="8"/>
      <c r="E136" s="8"/>
      <c r="F136" s="8"/>
      <c r="G136" s="8" t="n">
        <v>0.00113</v>
      </c>
      <c r="H136" s="8" t="n">
        <f aca="false">AVERAGE(G135:G137)</f>
        <v>0.00126666666666667</v>
      </c>
      <c r="I136" s="8" t="n">
        <v>0.281</v>
      </c>
      <c r="J136" s="8" t="n">
        <f aca="false">AVERAGE(I135:I137)</f>
        <v>0.265333333333333</v>
      </c>
      <c r="K136" s="8" t="n">
        <f aca="false">H136/J136</f>
        <v>0.00477386934673367</v>
      </c>
    </row>
    <row r="137" customFormat="false" ht="13.2" hidden="false" customHeight="false" outlineLevel="0" collapsed="false">
      <c r="B137" s="8"/>
      <c r="C137" s="8"/>
      <c r="D137" s="8"/>
      <c r="G137" s="8" t="n">
        <v>0.00126</v>
      </c>
      <c r="I137" s="8" t="n">
        <v>0.296</v>
      </c>
    </row>
    <row r="139" customFormat="false" ht="13.2" hidden="false" customHeight="false" outlineLevel="0" collapsed="false">
      <c r="A139" s="0" t="s">
        <v>14</v>
      </c>
      <c r="B139" s="8" t="n">
        <f aca="false">AVERAGE(B123:B134)</f>
        <v>0.170416666666667</v>
      </c>
      <c r="C139" s="8"/>
      <c r="D139" s="8" t="n">
        <f aca="false">AVERAGE(D123:D126,D128:D134)</f>
        <v>0.158909090909091</v>
      </c>
      <c r="E139" s="8"/>
      <c r="F139" s="9" t="n">
        <f aca="false">AVERAGE(F124,F127,F130,F133)</f>
        <v>1.07327805266007</v>
      </c>
      <c r="G139" s="8" t="n">
        <f aca="false">AVERAGE(G123:G137)</f>
        <v>0.00113666666666667</v>
      </c>
      <c r="H139" s="8"/>
      <c r="I139" s="8" t="n">
        <f aca="false">AVERAGE(I123:I137)</f>
        <v>0.3194</v>
      </c>
      <c r="K139" s="9" t="n">
        <f aca="false">AVERAGE(K124,K127,K130,K133,K136)</f>
        <v>0.00357247908747044</v>
      </c>
      <c r="L139" s="10" t="n">
        <f aca="false">F139/K139</f>
        <v>300.429485066637</v>
      </c>
    </row>
    <row r="140" customFormat="false" ht="13.2" hidden="false" customHeight="false" outlineLevel="0" collapsed="false">
      <c r="A140" s="0" t="s">
        <v>15</v>
      </c>
      <c r="F140" s="0" t="n">
        <f aca="false">STDEVA(F124,F127,F130,F133)</f>
        <v>0.138863386535014</v>
      </c>
      <c r="K140" s="0" t="n">
        <f aca="false">STDEVA(K124,K127,K130,K133)</f>
        <v>0.000744788869265276</v>
      </c>
    </row>
    <row r="141" customFormat="false" ht="13.2" hidden="false" customHeight="false" outlineLevel="0" collapsed="false">
      <c r="A141" s="0" t="s">
        <v>16</v>
      </c>
      <c r="F141" s="0" t="n">
        <f aca="false">3.182*(F140/2)</f>
        <v>0.220931647977208</v>
      </c>
      <c r="K141" s="0" t="n">
        <f aca="false">2.776*(K140/2.236068)</f>
        <v>0.000924629260416234</v>
      </c>
    </row>
    <row r="142" customFormat="false" ht="13.2" hidden="false" customHeight="false" outlineLevel="0" collapsed="false">
      <c r="A142" s="0" t="s">
        <v>17</v>
      </c>
      <c r="F142" s="11" t="s">
        <v>54</v>
      </c>
      <c r="K142" s="11" t="s">
        <v>55</v>
      </c>
      <c r="L142" s="12" t="s">
        <v>56</v>
      </c>
    </row>
    <row r="146" customFormat="false" ht="13.2" hidden="false" customHeight="false" outlineLevel="0" collapsed="false">
      <c r="A146" s="1" t="s">
        <v>21</v>
      </c>
      <c r="B146" s="1"/>
    </row>
    <row r="147" customFormat="false" ht="13.2" hidden="false" customHeight="false" outlineLevel="0" collapsed="false">
      <c r="A147" s="0" t="s">
        <v>22</v>
      </c>
      <c r="B147" s="0" t="n">
        <v>17.3674230407</v>
      </c>
    </row>
    <row r="148" customFormat="false" ht="13.2" hidden="false" customHeight="false" outlineLevel="0" collapsed="false">
      <c r="A148" s="0" t="s">
        <v>23</v>
      </c>
      <c r="B148" s="0" t="n">
        <v>5.16E-007</v>
      </c>
    </row>
    <row r="149" customFormat="false" ht="13.2" hidden="false" customHeight="false" outlineLevel="0" collapsed="false">
      <c r="A149" s="0" t="s">
        <v>24</v>
      </c>
      <c r="B149" s="0" t="n">
        <v>7</v>
      </c>
    </row>
    <row r="151" s="6" customFormat="true" ht="13.2" hidden="false" customHeight="false" outlineLevel="0" collapsed="false">
      <c r="A151" s="1" t="s">
        <v>57</v>
      </c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  <c r="DE151" s="1"/>
      <c r="DF151" s="1"/>
      <c r="DG151" s="1"/>
      <c r="DH151" s="1"/>
      <c r="DI151" s="1"/>
      <c r="DJ151" s="1"/>
      <c r="DK151" s="1"/>
      <c r="DL151" s="1"/>
      <c r="DM151" s="1"/>
      <c r="DN151" s="1"/>
      <c r="DO151" s="1"/>
      <c r="DP151" s="1"/>
      <c r="DQ151" s="1"/>
      <c r="DR151" s="1"/>
      <c r="DS151" s="1"/>
      <c r="DT151" s="1"/>
      <c r="DU151" s="1"/>
      <c r="DV151" s="1"/>
      <c r="DW151" s="1"/>
      <c r="DX151" s="1"/>
      <c r="DY151" s="1"/>
      <c r="DZ151" s="1"/>
      <c r="EA151" s="1"/>
      <c r="EB151" s="1"/>
      <c r="EC151" s="1"/>
      <c r="ED151" s="1"/>
      <c r="EE151" s="1"/>
      <c r="EF151" s="1"/>
      <c r="EG151" s="1"/>
      <c r="EH151" s="1"/>
      <c r="EI151" s="1"/>
      <c r="EJ151" s="1"/>
      <c r="EK151" s="1"/>
      <c r="EL151" s="1"/>
      <c r="EM151" s="1"/>
      <c r="EN151" s="1"/>
      <c r="EO151" s="1"/>
      <c r="EP151" s="1"/>
      <c r="EQ151" s="1"/>
      <c r="ER151" s="1"/>
      <c r="ES151" s="1"/>
      <c r="ET151" s="1"/>
      <c r="EU151" s="1"/>
      <c r="EV151" s="1"/>
      <c r="EW151" s="1"/>
      <c r="EX151" s="1"/>
      <c r="EY151" s="1"/>
      <c r="EZ151" s="1"/>
      <c r="FA151" s="1"/>
      <c r="FB151" s="1"/>
      <c r="FC151" s="1"/>
      <c r="FD151" s="1"/>
      <c r="FE151" s="1"/>
      <c r="FF151" s="1"/>
      <c r="FG151" s="1"/>
      <c r="FH151" s="1"/>
      <c r="FI151" s="1"/>
      <c r="FJ151" s="1"/>
      <c r="FK151" s="1"/>
      <c r="FL151" s="1"/>
      <c r="FM151" s="1"/>
      <c r="FN151" s="1"/>
      <c r="FO151" s="1"/>
      <c r="FP151" s="1"/>
      <c r="FQ151" s="1"/>
      <c r="FR151" s="1"/>
      <c r="FS151" s="1"/>
      <c r="FT151" s="1"/>
      <c r="FU151" s="1"/>
      <c r="FV151" s="1"/>
      <c r="FW151" s="1"/>
      <c r="FX151" s="1"/>
      <c r="FY151" s="1"/>
      <c r="FZ151" s="1"/>
      <c r="GA151" s="1"/>
      <c r="GB151" s="1"/>
      <c r="GC151" s="1"/>
      <c r="GD151" s="1"/>
      <c r="GE151" s="1"/>
      <c r="GF151" s="1"/>
      <c r="GG151" s="1"/>
      <c r="GH151" s="1"/>
      <c r="GI151" s="1"/>
      <c r="GJ151" s="1"/>
      <c r="GK151" s="1"/>
      <c r="GL151" s="1"/>
      <c r="GM151" s="1"/>
      <c r="GN151" s="1"/>
      <c r="GO151" s="1"/>
      <c r="GP151" s="1"/>
      <c r="GQ151" s="1"/>
      <c r="GR151" s="1"/>
      <c r="GS151" s="1"/>
      <c r="GT151" s="1"/>
      <c r="GU151" s="1"/>
      <c r="GV151" s="1"/>
      <c r="GW151" s="1"/>
      <c r="GX151" s="1"/>
      <c r="GY151" s="1"/>
      <c r="GZ151" s="1"/>
      <c r="HA151" s="1"/>
      <c r="HB151" s="1"/>
      <c r="HC151" s="1"/>
      <c r="HD151" s="1"/>
      <c r="HE151" s="1"/>
      <c r="HF151" s="1"/>
      <c r="HG151" s="1"/>
      <c r="HH151" s="1"/>
      <c r="HI151" s="1"/>
      <c r="HJ151" s="1"/>
      <c r="HK151" s="1"/>
      <c r="HL151" s="1"/>
      <c r="HM151" s="1"/>
      <c r="HN151" s="1"/>
      <c r="HO151" s="1"/>
      <c r="HP151" s="1"/>
      <c r="HQ151" s="1"/>
      <c r="HR151" s="1"/>
      <c r="HS151" s="1"/>
      <c r="HT151" s="1"/>
      <c r="HU151" s="1"/>
      <c r="HV151" s="1"/>
      <c r="HW151" s="1"/>
      <c r="HX151" s="1"/>
      <c r="HY151" s="1"/>
      <c r="HZ151" s="1"/>
      <c r="IA151" s="1"/>
      <c r="IB151" s="1"/>
      <c r="IC151" s="1"/>
      <c r="ID151" s="1"/>
      <c r="IE151" s="1"/>
      <c r="IF151" s="1"/>
      <c r="IG151" s="1"/>
      <c r="IH151" s="1"/>
      <c r="II151" s="1"/>
      <c r="IJ151" s="1"/>
      <c r="IK151" s="1"/>
      <c r="IL151" s="1"/>
      <c r="IM151" s="1"/>
      <c r="IN151" s="1"/>
      <c r="IO151" s="1"/>
      <c r="IP151" s="1"/>
      <c r="IQ151" s="1"/>
      <c r="IR151" s="1"/>
      <c r="IS151" s="1"/>
      <c r="IT151" s="1"/>
      <c r="IU151" s="1"/>
      <c r="IV151" s="1"/>
    </row>
    <row r="152" customFormat="false" ht="13.2" hidden="false" customHeight="false" outlineLevel="0" collapsed="false">
      <c r="A152" s="0" t="s">
        <v>4</v>
      </c>
      <c r="B152" s="0" t="s">
        <v>58</v>
      </c>
      <c r="C152" s="7" t="s">
        <v>6</v>
      </c>
      <c r="D152" s="0" t="s">
        <v>53</v>
      </c>
      <c r="E152" s="0" t="s">
        <v>6</v>
      </c>
      <c r="F152" s="0" t="s">
        <v>27</v>
      </c>
      <c r="G152" s="0" t="s">
        <v>59</v>
      </c>
      <c r="H152" s="0" t="s">
        <v>6</v>
      </c>
      <c r="I152" s="0" t="s">
        <v>51</v>
      </c>
      <c r="J152" s="0" t="s">
        <v>11</v>
      </c>
      <c r="K152" s="0" t="s">
        <v>36</v>
      </c>
      <c r="L152" s="0" t="s">
        <v>13</v>
      </c>
    </row>
    <row r="153" customFormat="false" ht="13.2" hidden="false" customHeight="false" outlineLevel="0" collapsed="false">
      <c r="A153" s="0" t="n">
        <v>1</v>
      </c>
      <c r="B153" s="8" t="n">
        <v>0.195</v>
      </c>
      <c r="C153" s="8"/>
      <c r="D153" s="8" t="n">
        <v>0.189</v>
      </c>
      <c r="G153" s="8" t="n">
        <v>1.01E-005</v>
      </c>
      <c r="H153" s="8"/>
      <c r="I153" s="8" t="n">
        <v>0.0743</v>
      </c>
    </row>
    <row r="154" customFormat="false" ht="13.2" hidden="false" customHeight="false" outlineLevel="0" collapsed="false">
      <c r="B154" s="8" t="n">
        <v>0.187</v>
      </c>
      <c r="C154" s="8" t="n">
        <f aca="false">AVERAGE(B153:B155)</f>
        <v>0.196666666666667</v>
      </c>
      <c r="D154" s="8" t="n">
        <v>0.186</v>
      </c>
      <c r="E154" s="8" t="n">
        <f aca="false">AVERAGE(D153:D155)</f>
        <v>0.184</v>
      </c>
      <c r="F154" s="8" t="n">
        <f aca="false">C154/E154</f>
        <v>1.06884057971014</v>
      </c>
      <c r="G154" s="8" t="n">
        <v>9.07E-006</v>
      </c>
      <c r="H154" s="8" t="n">
        <f aca="false">AVERAGE(G153:G155)</f>
        <v>9.43333333333333E-006</v>
      </c>
      <c r="I154" s="8" t="n">
        <v>0.078</v>
      </c>
      <c r="J154" s="8" t="n">
        <f aca="false">AVERAGE(I153:I155)</f>
        <v>0.0801</v>
      </c>
      <c r="K154" s="8" t="n">
        <f aca="false">H154/J154</f>
        <v>0.000117769454848107</v>
      </c>
    </row>
    <row r="155" customFormat="false" ht="13.2" hidden="false" customHeight="false" outlineLevel="0" collapsed="false">
      <c r="B155" s="8" t="n">
        <v>0.208</v>
      </c>
      <c r="C155" s="8"/>
      <c r="D155" s="8" t="n">
        <v>0.177</v>
      </c>
      <c r="G155" s="8" t="n">
        <v>9.13E-006</v>
      </c>
      <c r="H155" s="8"/>
      <c r="I155" s="8" t="n">
        <v>0.088</v>
      </c>
    </row>
    <row r="156" customFormat="false" ht="13.2" hidden="false" customHeight="false" outlineLevel="0" collapsed="false">
      <c r="A156" s="0" t="n">
        <v>2</v>
      </c>
      <c r="B156" s="8" t="n">
        <v>0.204</v>
      </c>
      <c r="C156" s="8"/>
      <c r="D156" s="8" t="n">
        <v>0.146</v>
      </c>
      <c r="G156" s="8" t="n">
        <v>3.02E-005</v>
      </c>
      <c r="H156" s="8"/>
      <c r="I156" s="8" t="n">
        <v>0.0628</v>
      </c>
    </row>
    <row r="157" customFormat="false" ht="13.2" hidden="false" customHeight="false" outlineLevel="0" collapsed="false">
      <c r="B157" s="8" t="n">
        <v>0.186</v>
      </c>
      <c r="C157" s="8" t="n">
        <f aca="false">AVERAGE(B156:B158)</f>
        <v>0.194666666666667</v>
      </c>
      <c r="D157" s="8" t="n">
        <v>0.144</v>
      </c>
      <c r="E157" s="8" t="n">
        <f aca="false">AVERAGE(D156:D158)</f>
        <v>0.144666666666667</v>
      </c>
      <c r="F157" s="8" t="n">
        <f aca="false">C157/E157</f>
        <v>1.34562211981567</v>
      </c>
      <c r="G157" s="8" t="n">
        <v>2.15E-005</v>
      </c>
      <c r="H157" s="8" t="n">
        <f aca="false">AVERAGE(G156:G158)</f>
        <v>2.67666666666667E-005</v>
      </c>
      <c r="I157" s="8" t="n">
        <v>0.0651</v>
      </c>
      <c r="J157" s="8" t="n">
        <f aca="false">AVERAGE(I156:I158)</f>
        <v>0.0647666666666667</v>
      </c>
      <c r="K157" s="8" t="n">
        <f aca="false">H157/J157</f>
        <v>0.000413278435409161</v>
      </c>
    </row>
    <row r="158" customFormat="false" ht="13.2" hidden="false" customHeight="false" outlineLevel="0" collapsed="false">
      <c r="B158" s="8" t="n">
        <v>0.194</v>
      </c>
      <c r="C158" s="8"/>
      <c r="D158" s="8" t="n">
        <v>0.144</v>
      </c>
      <c r="G158" s="8" t="n">
        <v>2.86E-005</v>
      </c>
      <c r="H158" s="8"/>
      <c r="I158" s="8" t="n">
        <v>0.0664</v>
      </c>
    </row>
    <row r="159" customFormat="false" ht="13.2" hidden="false" customHeight="false" outlineLevel="0" collapsed="false">
      <c r="A159" s="0" t="n">
        <v>3</v>
      </c>
      <c r="B159" s="8" t="n">
        <v>0.188</v>
      </c>
      <c r="C159" s="8"/>
      <c r="D159" s="8" t="n">
        <v>0.174</v>
      </c>
      <c r="G159" s="14" t="n">
        <v>3E-006</v>
      </c>
      <c r="H159" s="8"/>
      <c r="I159" s="8" t="n">
        <v>0.0828</v>
      </c>
    </row>
    <row r="160" customFormat="false" ht="13.2" hidden="false" customHeight="false" outlineLevel="0" collapsed="false">
      <c r="B160" s="8" t="n">
        <v>0.188</v>
      </c>
      <c r="C160" s="8" t="n">
        <f aca="false">AVERAGE(B159:B161)</f>
        <v>0.184333333333333</v>
      </c>
      <c r="D160" s="8" t="n">
        <v>0.142</v>
      </c>
      <c r="E160" s="8" t="n">
        <f aca="false">AVERAGE(D159:D161)</f>
        <v>0.16</v>
      </c>
      <c r="F160" s="8" t="n">
        <f aca="false">C160/E160</f>
        <v>1.15208333333333</v>
      </c>
      <c r="G160" s="14" t="n">
        <v>1.88E-006</v>
      </c>
      <c r="H160" s="14" t="n">
        <f aca="false">AVERAGE(G159:G161)</f>
        <v>2.37333333333333E-006</v>
      </c>
      <c r="I160" s="8" t="n">
        <v>0.0769</v>
      </c>
      <c r="J160" s="8" t="n">
        <f aca="false">AVERAGE(I159:I161)</f>
        <v>0.0813</v>
      </c>
      <c r="K160" s="14" t="n">
        <f aca="false">H160/J160</f>
        <v>2.91922919229192E-005</v>
      </c>
      <c r="M160" s="15" t="s">
        <v>60</v>
      </c>
    </row>
    <row r="161" customFormat="false" ht="13.2" hidden="false" customHeight="false" outlineLevel="0" collapsed="false">
      <c r="B161" s="8" t="n">
        <v>0.177</v>
      </c>
      <c r="C161" s="8"/>
      <c r="D161" s="8" t="n">
        <v>0.164</v>
      </c>
      <c r="G161" s="14" t="n">
        <v>2.24E-006</v>
      </c>
      <c r="H161" s="8"/>
      <c r="I161" s="8" t="n">
        <v>0.0842</v>
      </c>
    </row>
    <row r="162" customFormat="false" ht="13.2" hidden="false" customHeight="false" outlineLevel="0" collapsed="false">
      <c r="A162" s="0" t="n">
        <v>4</v>
      </c>
      <c r="B162" s="8" t="n">
        <v>0.182</v>
      </c>
      <c r="C162" s="8"/>
      <c r="D162" s="8" t="n">
        <v>0.177</v>
      </c>
      <c r="G162" s="8" t="n">
        <v>2.4E-005</v>
      </c>
      <c r="H162" s="8"/>
      <c r="I162" s="8" t="n">
        <v>0.0583</v>
      </c>
    </row>
    <row r="163" customFormat="false" ht="13.2" hidden="false" customHeight="false" outlineLevel="0" collapsed="false">
      <c r="B163" s="8" t="n">
        <v>0.173</v>
      </c>
      <c r="C163" s="8" t="n">
        <f aca="false">AVERAGE(B162:B164)</f>
        <v>0.17</v>
      </c>
      <c r="D163" s="8" t="n">
        <v>0.168</v>
      </c>
      <c r="E163" s="8" t="n">
        <f aca="false">AVERAGE(D162:D164)</f>
        <v>0.171666666666667</v>
      </c>
      <c r="F163" s="8" t="n">
        <f aca="false">C163/E163</f>
        <v>0.990291262135922</v>
      </c>
      <c r="G163" s="8" t="n">
        <v>1.84E-005</v>
      </c>
      <c r="H163" s="8" t="n">
        <f aca="false">AVERAGE(G162:G164)</f>
        <v>2.07E-005</v>
      </c>
      <c r="I163" s="8" t="n">
        <v>0.0606</v>
      </c>
      <c r="J163" s="8" t="n">
        <f aca="false">AVERAGE(I162:I164)</f>
        <v>0.0603333333333333</v>
      </c>
      <c r="K163" s="8" t="n">
        <f aca="false">H163/J163</f>
        <v>0.000343093922651934</v>
      </c>
    </row>
    <row r="164" customFormat="false" ht="13.2" hidden="false" customHeight="false" outlineLevel="0" collapsed="false">
      <c r="B164" s="8" t="n">
        <v>0.155</v>
      </c>
      <c r="C164" s="8"/>
      <c r="D164" s="8" t="n">
        <v>0.17</v>
      </c>
      <c r="G164" s="8" t="n">
        <v>1.97E-005</v>
      </c>
      <c r="H164" s="8"/>
      <c r="I164" s="8" t="n">
        <v>0.0621</v>
      </c>
    </row>
    <row r="165" customFormat="false" ht="13.2" hidden="false" customHeight="false" outlineLevel="0" collapsed="false">
      <c r="A165" s="0" t="n">
        <v>5</v>
      </c>
      <c r="B165" s="8" t="n">
        <v>0.143</v>
      </c>
      <c r="C165" s="8"/>
      <c r="D165" s="8" t="n">
        <v>0.151</v>
      </c>
      <c r="G165" s="8"/>
      <c r="H165" s="8"/>
      <c r="I165" s="8"/>
    </row>
    <row r="166" customFormat="false" ht="13.2" hidden="false" customHeight="false" outlineLevel="0" collapsed="false">
      <c r="B166" s="8" t="n">
        <v>0.154</v>
      </c>
      <c r="C166" s="8" t="n">
        <f aca="false">AVERAGE(B165:B167)</f>
        <v>0.151333333333333</v>
      </c>
      <c r="D166" s="8" t="n">
        <v>0.145</v>
      </c>
      <c r="E166" s="8" t="n">
        <f aca="false">AVERAGE(D165:D167)</f>
        <v>0.148666666666667</v>
      </c>
      <c r="F166" s="8" t="n">
        <f aca="false">C166/E166</f>
        <v>1.01793721973094</v>
      </c>
      <c r="G166" s="8"/>
      <c r="H166" s="8"/>
      <c r="I166" s="8"/>
      <c r="J166" s="8"/>
      <c r="K166" s="8"/>
    </row>
    <row r="167" customFormat="false" ht="13.2" hidden="false" customHeight="false" outlineLevel="0" collapsed="false">
      <c r="B167" s="8" t="n">
        <v>0.157</v>
      </c>
      <c r="C167" s="8"/>
      <c r="D167" s="8" t="n">
        <v>0.15</v>
      </c>
      <c r="I167" s="8"/>
    </row>
    <row r="169" customFormat="false" ht="13.2" hidden="false" customHeight="false" outlineLevel="0" collapsed="false">
      <c r="A169" s="0" t="s">
        <v>14</v>
      </c>
      <c r="B169" s="8" t="n">
        <f aca="false">AVERAGE(B153:B167)</f>
        <v>0.1794</v>
      </c>
      <c r="C169" s="8"/>
      <c r="D169" s="8" t="n">
        <f aca="false">AVERAGE(D153:D167)</f>
        <v>0.1618</v>
      </c>
      <c r="E169" s="8"/>
      <c r="F169" s="9" t="n">
        <f aca="false">AVERAGE(F154,F157,F160,F163,F166)</f>
        <v>1.1149549029452</v>
      </c>
      <c r="G169" s="8" t="n">
        <f aca="false">AVERAGE(G153:G164)</f>
        <v>1.48183333333333E-005</v>
      </c>
      <c r="H169" s="8"/>
      <c r="I169" s="8" t="n">
        <f aca="false">AVERAGE(I153:I164)</f>
        <v>0.071625</v>
      </c>
      <c r="K169" s="9" t="n">
        <f aca="false">AVERAGE(K154,K157,K160,K163,)</f>
        <v>0.000180666820966424</v>
      </c>
      <c r="L169" s="10" t="n">
        <f aca="false">F169/K169</f>
        <v>6171.33183049925</v>
      </c>
    </row>
    <row r="170" customFormat="false" ht="13.2" hidden="false" customHeight="false" outlineLevel="0" collapsed="false">
      <c r="A170" s="0" t="s">
        <v>15</v>
      </c>
      <c r="F170" s="0" t="n">
        <f aca="false">STDEVA(F154,F157,F160,F163,F166)</f>
        <v>0.142886204972146</v>
      </c>
      <c r="K170" s="0" t="n">
        <f aca="false">STDEVA(K154,K157,K160,K163)</f>
        <v>0.0001818710285703</v>
      </c>
    </row>
    <row r="171" customFormat="false" ht="13.2" hidden="false" customHeight="false" outlineLevel="0" collapsed="false">
      <c r="A171" s="0" t="s">
        <v>16</v>
      </c>
      <c r="F171" s="0" t="n">
        <f aca="false">2.776*(F170/2.236068)</f>
        <v>0.177388212255923</v>
      </c>
      <c r="K171" s="0" t="n">
        <f aca="false">3.182*(K170/2)</f>
        <v>0.000289356806455347</v>
      </c>
    </row>
    <row r="172" customFormat="false" ht="13.2" hidden="false" customHeight="false" outlineLevel="0" collapsed="false">
      <c r="A172" s="0" t="s">
        <v>17</v>
      </c>
      <c r="F172" s="11" t="s">
        <v>61</v>
      </c>
      <c r="K172" s="11" t="s">
        <v>62</v>
      </c>
      <c r="L172" s="12" t="s">
        <v>63</v>
      </c>
    </row>
    <row r="174" customFormat="false" ht="13.2" hidden="false" customHeight="false" outlineLevel="0" collapsed="false">
      <c r="A174" s="1" t="s">
        <v>21</v>
      </c>
      <c r="B174" s="1"/>
    </row>
    <row r="175" customFormat="false" ht="13.2" hidden="false" customHeight="false" outlineLevel="0" collapsed="false">
      <c r="A175" s="0" t="s">
        <v>22</v>
      </c>
      <c r="B175" s="0" t="n">
        <v>-15.2639189778</v>
      </c>
    </row>
    <row r="176" customFormat="false" ht="13.2" hidden="false" customHeight="false" outlineLevel="0" collapsed="false">
      <c r="A176" s="0" t="s">
        <v>23</v>
      </c>
      <c r="B176" s="0" t="n">
        <v>1.2477E-006</v>
      </c>
    </row>
    <row r="177" customFormat="false" ht="13.2" hidden="false" customHeight="false" outlineLevel="0" collapsed="false">
      <c r="A177" s="0" t="s">
        <v>24</v>
      </c>
      <c r="B177" s="0" t="n">
        <v>7</v>
      </c>
    </row>
    <row r="179" s="6" customFormat="true" ht="13.2" hidden="false" customHeight="false" outlineLevel="0" collapsed="false">
      <c r="A179" s="1" t="s">
        <v>64</v>
      </c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  <c r="DF179" s="1"/>
      <c r="DG179" s="1"/>
      <c r="DH179" s="1"/>
      <c r="DI179" s="1"/>
      <c r="DJ179" s="1"/>
      <c r="DK179" s="1"/>
      <c r="DL179" s="1"/>
      <c r="DM179" s="1"/>
      <c r="DN179" s="1"/>
      <c r="DO179" s="1"/>
      <c r="DP179" s="1"/>
      <c r="DQ179" s="1"/>
      <c r="DR179" s="1"/>
      <c r="DS179" s="1"/>
      <c r="DT179" s="1"/>
      <c r="DU179" s="1"/>
      <c r="DV179" s="1"/>
      <c r="DW179" s="1"/>
      <c r="DX179" s="1"/>
      <c r="DY179" s="1"/>
      <c r="DZ179" s="1"/>
      <c r="EA179" s="1"/>
      <c r="EB179" s="1"/>
      <c r="EC179" s="1"/>
      <c r="ED179" s="1"/>
      <c r="EE179" s="1"/>
      <c r="EF179" s="1"/>
      <c r="EG179" s="1"/>
      <c r="EH179" s="1"/>
      <c r="EI179" s="1"/>
      <c r="EJ179" s="1"/>
      <c r="EK179" s="1"/>
      <c r="EL179" s="1"/>
      <c r="EM179" s="1"/>
      <c r="EN179" s="1"/>
      <c r="EO179" s="1"/>
      <c r="EP179" s="1"/>
      <c r="EQ179" s="1"/>
      <c r="ER179" s="1"/>
      <c r="ES179" s="1"/>
      <c r="ET179" s="1"/>
      <c r="EU179" s="1"/>
      <c r="EV179" s="1"/>
      <c r="EW179" s="1"/>
      <c r="EX179" s="1"/>
      <c r="EY179" s="1"/>
      <c r="EZ179" s="1"/>
      <c r="FA179" s="1"/>
      <c r="FB179" s="1"/>
      <c r="FC179" s="1"/>
      <c r="FD179" s="1"/>
      <c r="FE179" s="1"/>
      <c r="FF179" s="1"/>
      <c r="FG179" s="1"/>
      <c r="FH179" s="1"/>
      <c r="FI179" s="1"/>
      <c r="FJ179" s="1"/>
      <c r="FK179" s="1"/>
      <c r="FL179" s="1"/>
      <c r="FM179" s="1"/>
      <c r="FN179" s="1"/>
      <c r="FO179" s="1"/>
      <c r="FP179" s="1"/>
      <c r="FQ179" s="1"/>
      <c r="FR179" s="1"/>
      <c r="FS179" s="1"/>
      <c r="FT179" s="1"/>
      <c r="FU179" s="1"/>
      <c r="FV179" s="1"/>
      <c r="FW179" s="1"/>
      <c r="FX179" s="1"/>
      <c r="FY179" s="1"/>
      <c r="FZ179" s="1"/>
      <c r="GA179" s="1"/>
      <c r="GB179" s="1"/>
      <c r="GC179" s="1"/>
      <c r="GD179" s="1"/>
      <c r="GE179" s="1"/>
      <c r="GF179" s="1"/>
      <c r="GG179" s="1"/>
      <c r="GH179" s="1"/>
      <c r="GI179" s="1"/>
      <c r="GJ179" s="1"/>
      <c r="GK179" s="1"/>
      <c r="GL179" s="1"/>
      <c r="GM179" s="1"/>
      <c r="GN179" s="1"/>
      <c r="GO179" s="1"/>
      <c r="GP179" s="1"/>
      <c r="GQ179" s="1"/>
      <c r="GR179" s="1"/>
      <c r="GS179" s="1"/>
      <c r="GT179" s="1"/>
      <c r="GU179" s="1"/>
      <c r="GV179" s="1"/>
      <c r="GW179" s="1"/>
      <c r="GX179" s="1"/>
      <c r="GY179" s="1"/>
      <c r="GZ179" s="1"/>
      <c r="HA179" s="1"/>
      <c r="HB179" s="1"/>
      <c r="HC179" s="1"/>
      <c r="HD179" s="1"/>
      <c r="HE179" s="1"/>
      <c r="HF179" s="1"/>
      <c r="HG179" s="1"/>
      <c r="HH179" s="1"/>
      <c r="HI179" s="1"/>
      <c r="HJ179" s="1"/>
      <c r="HK179" s="1"/>
      <c r="HL179" s="1"/>
      <c r="HM179" s="1"/>
      <c r="HN179" s="1"/>
      <c r="HO179" s="1"/>
      <c r="HP179" s="1"/>
      <c r="HQ179" s="1"/>
      <c r="HR179" s="1"/>
      <c r="HS179" s="1"/>
      <c r="HT179" s="1"/>
      <c r="HU179" s="1"/>
      <c r="HV179" s="1"/>
      <c r="HW179" s="1"/>
      <c r="HX179" s="1"/>
      <c r="HY179" s="1"/>
      <c r="HZ179" s="1"/>
      <c r="IA179" s="1"/>
      <c r="IB179" s="1"/>
      <c r="IC179" s="1"/>
      <c r="ID179" s="1"/>
      <c r="IE179" s="1"/>
      <c r="IF179" s="1"/>
      <c r="IG179" s="1"/>
      <c r="IH179" s="1"/>
      <c r="II179" s="1"/>
      <c r="IJ179" s="1"/>
      <c r="IK179" s="1"/>
      <c r="IL179" s="1"/>
      <c r="IM179" s="1"/>
      <c r="IN179" s="1"/>
      <c r="IO179" s="1"/>
      <c r="IP179" s="1"/>
      <c r="IQ179" s="1"/>
      <c r="IR179" s="1"/>
      <c r="IS179" s="1"/>
      <c r="IT179" s="1"/>
      <c r="IU179" s="1"/>
      <c r="IV179" s="1"/>
    </row>
    <row r="180" customFormat="false" ht="13.2" hidden="false" customHeight="false" outlineLevel="0" collapsed="false">
      <c r="A180" s="0" t="s">
        <v>4</v>
      </c>
      <c r="B180" s="0" t="s">
        <v>65</v>
      </c>
      <c r="C180" s="7" t="s">
        <v>6</v>
      </c>
      <c r="D180" s="0" t="s">
        <v>53</v>
      </c>
      <c r="E180" s="0" t="s">
        <v>6</v>
      </c>
      <c r="F180" s="0" t="s">
        <v>27</v>
      </c>
      <c r="G180" s="0" t="s">
        <v>66</v>
      </c>
      <c r="H180" s="0" t="s">
        <v>6</v>
      </c>
      <c r="I180" s="0" t="s">
        <v>51</v>
      </c>
      <c r="J180" s="0" t="s">
        <v>11</v>
      </c>
      <c r="K180" s="0" t="s">
        <v>36</v>
      </c>
      <c r="L180" s="0" t="s">
        <v>13</v>
      </c>
    </row>
    <row r="181" customFormat="false" ht="13.2" hidden="false" customHeight="false" outlineLevel="0" collapsed="false">
      <c r="A181" s="0" t="n">
        <v>1</v>
      </c>
      <c r="B181" s="8" t="n">
        <v>0.181</v>
      </c>
      <c r="C181" s="8"/>
      <c r="D181" s="8" t="n">
        <v>0.193</v>
      </c>
      <c r="G181" s="8" t="n">
        <v>7.14E-005</v>
      </c>
      <c r="H181" s="8"/>
      <c r="I181" s="8" t="n">
        <v>0.085</v>
      </c>
    </row>
    <row r="182" customFormat="false" ht="13.2" hidden="false" customHeight="false" outlineLevel="0" collapsed="false">
      <c r="B182" s="8" t="n">
        <v>0.171</v>
      </c>
      <c r="C182" s="8" t="n">
        <f aca="false">AVERAGE(B181:B183)</f>
        <v>0.177666666666667</v>
      </c>
      <c r="D182" s="8" t="n">
        <v>0.185</v>
      </c>
      <c r="E182" s="8" t="n">
        <f aca="false">AVERAGE(D181:D183)</f>
        <v>0.186333333333333</v>
      </c>
      <c r="F182" s="8" t="n">
        <f aca="false">C182/E182</f>
        <v>0.953488372093023</v>
      </c>
      <c r="G182" s="8" t="n">
        <v>6.11E-005</v>
      </c>
      <c r="H182" s="8" t="n">
        <f aca="false">AVERAGE(G181:G183)</f>
        <v>6.86666666666667E-005</v>
      </c>
      <c r="I182" s="8" t="n">
        <v>0.086</v>
      </c>
      <c r="J182" s="8" t="n">
        <f aca="false">AVERAGE(I181:I183)</f>
        <v>0.086</v>
      </c>
      <c r="K182" s="8" t="n">
        <f aca="false">H182/J182</f>
        <v>0.000798449612403101</v>
      </c>
    </row>
    <row r="183" customFormat="false" ht="13.2" hidden="false" customHeight="false" outlineLevel="0" collapsed="false">
      <c r="B183" s="8" t="n">
        <v>0.181</v>
      </c>
      <c r="C183" s="8"/>
      <c r="D183" s="8" t="n">
        <v>0.181</v>
      </c>
      <c r="G183" s="8" t="n">
        <v>7.35E-005</v>
      </c>
      <c r="H183" s="8"/>
      <c r="I183" s="8" t="n">
        <v>0.087</v>
      </c>
    </row>
    <row r="184" customFormat="false" ht="13.2" hidden="false" customHeight="false" outlineLevel="0" collapsed="false">
      <c r="A184" s="0" t="n">
        <v>2</v>
      </c>
      <c r="B184" s="8" t="n">
        <v>0.167</v>
      </c>
      <c r="C184" s="8"/>
      <c r="D184" s="8" t="n">
        <v>0.153</v>
      </c>
      <c r="G184" s="8" t="n">
        <v>9.54E-005</v>
      </c>
      <c r="H184" s="8"/>
      <c r="I184" s="8" t="n">
        <v>0.0659</v>
      </c>
    </row>
    <row r="185" customFormat="false" ht="13.2" hidden="false" customHeight="false" outlineLevel="0" collapsed="false">
      <c r="B185" s="8" t="n">
        <v>0.167</v>
      </c>
      <c r="C185" s="8" t="n">
        <f aca="false">AVERAGE(B184:B186)</f>
        <v>0.168</v>
      </c>
      <c r="D185" s="8" t="n">
        <v>0.145</v>
      </c>
      <c r="E185" s="8" t="n">
        <f aca="false">AVERAGE(D184:D186)</f>
        <v>0.150333333333333</v>
      </c>
      <c r="F185" s="8" t="n">
        <f aca="false">C185/E185</f>
        <v>1.11751662971175</v>
      </c>
      <c r="G185" s="8" t="n">
        <v>8.08E-005</v>
      </c>
      <c r="H185" s="8" t="n">
        <f aca="false">AVERAGE(G184:G186)</f>
        <v>8.87666666666667E-005</v>
      </c>
      <c r="I185" s="8" t="n">
        <v>0.0658</v>
      </c>
      <c r="J185" s="8" t="n">
        <f aca="false">AVERAGE(I184:I186)</f>
        <v>0.0654</v>
      </c>
      <c r="K185" s="8" t="n">
        <f aca="false">H185/J185</f>
        <v>0.00135728848114169</v>
      </c>
    </row>
    <row r="186" customFormat="false" ht="13.2" hidden="false" customHeight="false" outlineLevel="0" collapsed="false">
      <c r="B186" s="8" t="n">
        <v>0.17</v>
      </c>
      <c r="C186" s="8"/>
      <c r="D186" s="8" t="n">
        <v>0.153</v>
      </c>
      <c r="G186" s="8" t="n">
        <v>9.01E-005</v>
      </c>
      <c r="H186" s="8"/>
      <c r="I186" s="8" t="n">
        <v>0.0645</v>
      </c>
    </row>
    <row r="187" customFormat="false" ht="13.2" hidden="false" customHeight="false" outlineLevel="0" collapsed="false">
      <c r="A187" s="0" t="n">
        <v>3</v>
      </c>
      <c r="B187" s="8" t="n">
        <v>0.0729</v>
      </c>
      <c r="C187" s="8"/>
      <c r="D187" s="8" t="n">
        <v>0.168</v>
      </c>
      <c r="G187" s="8" t="n">
        <v>7.43E-005</v>
      </c>
      <c r="H187" s="8"/>
      <c r="I187" s="8" t="n">
        <v>0.0853</v>
      </c>
    </row>
    <row r="188" customFormat="false" ht="13.2" hidden="false" customHeight="false" outlineLevel="0" collapsed="false">
      <c r="B188" s="8" t="n">
        <v>0.169</v>
      </c>
      <c r="C188" s="8" t="n">
        <f aca="false">AVERAGE(B187:B189)</f>
        <v>0.138633333333333</v>
      </c>
      <c r="D188" s="8" t="n">
        <v>0.165</v>
      </c>
      <c r="E188" s="8" t="n">
        <f aca="false">AVERAGE(D187:D189)</f>
        <v>0.168333333333333</v>
      </c>
      <c r="F188" s="8" t="n">
        <f aca="false">C188/E188</f>
        <v>0.823564356435644</v>
      </c>
      <c r="G188" s="8" t="n">
        <v>7.18E-005</v>
      </c>
      <c r="H188" s="8" t="n">
        <f aca="false">AVERAGE(G187:G189)</f>
        <v>6.64666666666667E-005</v>
      </c>
      <c r="I188" s="8" t="n">
        <v>0.0799</v>
      </c>
      <c r="J188" s="8" t="n">
        <f aca="false">AVERAGE(I187:I189)</f>
        <v>0.0822</v>
      </c>
      <c r="K188" s="8" t="n">
        <f aca="false">H188/J188</f>
        <v>0.000808596918085969</v>
      </c>
    </row>
    <row r="189" customFormat="false" ht="13.2" hidden="false" customHeight="false" outlineLevel="0" collapsed="false">
      <c r="B189" s="8" t="n">
        <v>0.174</v>
      </c>
      <c r="C189" s="8"/>
      <c r="D189" s="8" t="n">
        <v>0.172</v>
      </c>
      <c r="G189" s="8" t="n">
        <v>5.33E-005</v>
      </c>
      <c r="H189" s="8"/>
      <c r="I189" s="8" t="n">
        <v>0.0814</v>
      </c>
    </row>
    <row r="190" customFormat="false" ht="13.2" hidden="false" customHeight="false" outlineLevel="0" collapsed="false">
      <c r="A190" s="0" t="n">
        <v>4</v>
      </c>
      <c r="B190" s="8" t="n">
        <v>0.174</v>
      </c>
      <c r="C190" s="8"/>
      <c r="D190" s="8" t="n">
        <v>0.177</v>
      </c>
      <c r="G190" s="8" t="n">
        <v>0.000104</v>
      </c>
      <c r="H190" s="8"/>
      <c r="I190" s="8" t="n">
        <v>0.066</v>
      </c>
    </row>
    <row r="191" customFormat="false" ht="13.2" hidden="false" customHeight="false" outlineLevel="0" collapsed="false">
      <c r="B191" s="8" t="n">
        <v>0.175</v>
      </c>
      <c r="C191" s="8" t="n">
        <f aca="false">AVERAGE(B190:B192)</f>
        <v>0.173</v>
      </c>
      <c r="D191" s="8" t="n">
        <v>0.18</v>
      </c>
      <c r="E191" s="8" t="n">
        <f aca="false">AVERAGE(D190:D192)</f>
        <v>0.172666666666667</v>
      </c>
      <c r="F191" s="8" t="n">
        <f aca="false">C191/E191</f>
        <v>1.0019305019305</v>
      </c>
      <c r="G191" s="8" t="n">
        <v>8.63E-005</v>
      </c>
      <c r="H191" s="8" t="n">
        <f aca="false">AVERAGE(G190:G192)</f>
        <v>8.81333333333333E-005</v>
      </c>
      <c r="I191" s="8" t="n">
        <v>0.0626</v>
      </c>
      <c r="J191" s="8" t="n">
        <f aca="false">AVERAGE(I190:I192)</f>
        <v>0.0631666666666667</v>
      </c>
      <c r="K191" s="8" t="n">
        <f aca="false">H191/J191</f>
        <v>0.00139525065963061</v>
      </c>
    </row>
    <row r="192" customFormat="false" ht="13.2" hidden="false" customHeight="false" outlineLevel="0" collapsed="false">
      <c r="B192" s="8" t="n">
        <v>0.17</v>
      </c>
      <c r="C192" s="8"/>
      <c r="D192" s="8" t="n">
        <v>0.161</v>
      </c>
      <c r="G192" s="8" t="n">
        <v>7.41E-005</v>
      </c>
      <c r="H192" s="8"/>
      <c r="I192" s="8" t="n">
        <v>0.0609</v>
      </c>
    </row>
    <row r="193" customFormat="false" ht="13.2" hidden="false" customHeight="false" outlineLevel="0" collapsed="false">
      <c r="A193" s="0" t="n">
        <v>5</v>
      </c>
      <c r="B193" s="8" t="n">
        <v>0.153</v>
      </c>
      <c r="C193" s="8"/>
      <c r="D193" s="8" t="n">
        <v>0.147</v>
      </c>
      <c r="G193" s="8"/>
      <c r="H193" s="8"/>
      <c r="I193" s="8"/>
    </row>
    <row r="194" customFormat="false" ht="13.2" hidden="false" customHeight="false" outlineLevel="0" collapsed="false">
      <c r="B194" s="8" t="n">
        <v>0.156</v>
      </c>
      <c r="C194" s="8" t="n">
        <f aca="false">AVERAGE(B193:B195)</f>
        <v>0.154333333333333</v>
      </c>
      <c r="D194" s="8" t="n">
        <v>0.151</v>
      </c>
      <c r="E194" s="8" t="n">
        <f aca="false">AVERAGE(D193:D195)</f>
        <v>0.149666666666667</v>
      </c>
      <c r="F194" s="8" t="n">
        <f aca="false">C194/E194</f>
        <v>1.03118040089087</v>
      </c>
      <c r="G194" s="8"/>
      <c r="H194" s="8"/>
      <c r="I194" s="8"/>
      <c r="J194" s="8"/>
      <c r="K194" s="8"/>
    </row>
    <row r="195" customFormat="false" ht="13.2" hidden="false" customHeight="false" outlineLevel="0" collapsed="false">
      <c r="B195" s="8" t="n">
        <v>0.154</v>
      </c>
      <c r="C195" s="8"/>
      <c r="D195" s="8" t="n">
        <v>0.151</v>
      </c>
      <c r="I195" s="8"/>
    </row>
    <row r="197" customFormat="false" ht="13.2" hidden="false" customHeight="false" outlineLevel="0" collapsed="false">
      <c r="A197" s="0" t="s">
        <v>14</v>
      </c>
      <c r="B197" s="8" t="n">
        <f aca="false">AVERAGE(B181:B195)</f>
        <v>0.162326666666667</v>
      </c>
      <c r="C197" s="8"/>
      <c r="D197" s="8" t="n">
        <f aca="false">AVERAGE(D181:D195)</f>
        <v>0.165466666666667</v>
      </c>
      <c r="E197" s="8"/>
      <c r="F197" s="9" t="n">
        <f aca="false">AVERAGE(F182,F185,F188,F191,F194)</f>
        <v>0.985536052212358</v>
      </c>
      <c r="G197" s="8" t="n">
        <f aca="false">AVERAGE(G181:G192)</f>
        <v>7.80083333333333E-005</v>
      </c>
      <c r="H197" s="8"/>
      <c r="I197" s="8" t="n">
        <f aca="false">AVERAGE(I181:I192)</f>
        <v>0.0741916666666667</v>
      </c>
      <c r="K197" s="9" t="n">
        <f aca="false">AVERAGE(K182,K185,K188,K191,)</f>
        <v>0.000871917134252274</v>
      </c>
      <c r="L197" s="10" t="n">
        <f aca="false">F197/K197</f>
        <v>1130.30930749803</v>
      </c>
    </row>
    <row r="198" customFormat="false" ht="13.2" hidden="false" customHeight="false" outlineLevel="0" collapsed="false">
      <c r="A198" s="0" t="s">
        <v>15</v>
      </c>
      <c r="F198" s="0" t="n">
        <f aca="false">STDEVA(F182,F185,F188,F191,F194)</f>
        <v>0.108435397148182</v>
      </c>
      <c r="K198" s="0" t="n">
        <f aca="false">STDEVA(K182,K185,K188,K191)</f>
        <v>0.000331064131479836</v>
      </c>
    </row>
    <row r="199" customFormat="false" ht="13.2" hidden="false" customHeight="false" outlineLevel="0" collapsed="false">
      <c r="A199" s="0" t="s">
        <v>16</v>
      </c>
      <c r="F199" s="0" t="n">
        <f aca="false">2.776*(F198/2.236068)</f>
        <v>0.13461874257999</v>
      </c>
      <c r="K199" s="0" t="n">
        <f aca="false">3.182*(K198/2)</f>
        <v>0.000526723033184419</v>
      </c>
    </row>
    <row r="200" customFormat="false" ht="13.2" hidden="false" customHeight="false" outlineLevel="0" collapsed="false">
      <c r="A200" s="0" t="s">
        <v>17</v>
      </c>
      <c r="F200" s="11" t="s">
        <v>67</v>
      </c>
      <c r="K200" s="11" t="s">
        <v>68</v>
      </c>
      <c r="L200" s="12" t="s">
        <v>69</v>
      </c>
    </row>
    <row r="202" customFormat="false" ht="13.2" hidden="false" customHeight="false" outlineLevel="0" collapsed="false">
      <c r="A202" s="1" t="s">
        <v>21</v>
      </c>
      <c r="B202" s="1"/>
    </row>
    <row r="203" customFormat="false" ht="13.2" hidden="false" customHeight="false" outlineLevel="0" collapsed="false">
      <c r="A203" s="0" t="s">
        <v>22</v>
      </c>
      <c r="B203" s="0" t="n">
        <v>17.8276972795</v>
      </c>
    </row>
    <row r="204" customFormat="false" ht="13.2" hidden="false" customHeight="false" outlineLevel="0" collapsed="false">
      <c r="A204" s="0" t="s">
        <v>23</v>
      </c>
      <c r="B204" s="0" t="n">
        <v>4.312E-007</v>
      </c>
    </row>
    <row r="205" customFormat="false" ht="13.2" hidden="false" customHeight="false" outlineLevel="0" collapsed="false">
      <c r="A205" s="0" t="s">
        <v>24</v>
      </c>
      <c r="B205" s="0" t="n">
        <v>7</v>
      </c>
    </row>
    <row r="206" customFormat="false" ht="13.8" hidden="false" customHeight="true" outlineLevel="0" collapsed="false"/>
  </sheetData>
  <mergeCells count="18">
    <mergeCell ref="A1:IV1"/>
    <mergeCell ref="A2:IV2"/>
    <mergeCell ref="A3:IV3"/>
    <mergeCell ref="A4:IV4"/>
    <mergeCell ref="A5:IV5"/>
    <mergeCell ref="A28:B28"/>
    <mergeCell ref="A33:IV33"/>
    <mergeCell ref="A56:B56"/>
    <mergeCell ref="A61:IV61"/>
    <mergeCell ref="A86:B86"/>
    <mergeCell ref="A91:IV91"/>
    <mergeCell ref="A116:B116"/>
    <mergeCell ref="A121:IV121"/>
    <mergeCell ref="A146:B146"/>
    <mergeCell ref="A151:IV151"/>
    <mergeCell ref="A174:B174"/>
    <mergeCell ref="A179:IV179"/>
    <mergeCell ref="A202:B20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7T02:39:49Z</dcterms:created>
  <dc:creator>ajones</dc:creator>
  <dc:description/>
  <dc:language>en-US</dc:language>
  <cp:lastModifiedBy>ajones</cp:lastModifiedBy>
  <dcterms:modified xsi:type="dcterms:W3CDTF">2009-03-26T18:59:31Z</dcterms:modified>
  <cp:revision>0</cp:revision>
  <dc:subject/>
  <dc:title/>
</cp:coreProperties>
</file>